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0112" windowHeight="9060"/>
  </bookViews>
  <sheets>
    <sheet name="DE genes SA Femals vs Control" sheetId="1" r:id="rId1"/>
  </sheets>
  <calcPr calcId="125725"/>
</workbook>
</file>

<file path=xl/calcChain.xml><?xml version="1.0" encoding="utf-8"?>
<calcChain xmlns="http://schemas.openxmlformats.org/spreadsheetml/2006/main">
  <c r="C680" i="1"/>
  <c r="C679"/>
  <c r="C678"/>
  <c r="C677"/>
  <c r="C676"/>
  <c r="C675"/>
  <c r="C674"/>
  <c r="C673"/>
  <c r="C672"/>
  <c r="C671"/>
  <c r="C670"/>
  <c r="C669"/>
  <c r="C668"/>
  <c r="C667"/>
  <c r="C666"/>
  <c r="C665"/>
  <c r="C664"/>
  <c r="C663"/>
  <c r="C662"/>
  <c r="C661"/>
  <c r="C660"/>
  <c r="C659"/>
  <c r="C658"/>
  <c r="C657"/>
  <c r="C656"/>
  <c r="C655"/>
  <c r="C654"/>
  <c r="C653"/>
  <c r="C652"/>
  <c r="C651"/>
  <c r="C650"/>
  <c r="C649"/>
  <c r="C648"/>
  <c r="C647"/>
  <c r="C646"/>
  <c r="C645"/>
  <c r="C644"/>
  <c r="C643"/>
  <c r="C642"/>
  <c r="C641"/>
  <c r="C640"/>
  <c r="C639"/>
  <c r="C638"/>
  <c r="C637"/>
  <c r="C636"/>
  <c r="C635"/>
  <c r="C634"/>
  <c r="C633"/>
  <c r="C632"/>
  <c r="C631"/>
  <c r="C630"/>
  <c r="C629"/>
  <c r="C628"/>
  <c r="C627"/>
  <c r="C626"/>
  <c r="C625"/>
  <c r="C624"/>
  <c r="C623"/>
  <c r="C622"/>
  <c r="C621"/>
  <c r="C620"/>
  <c r="C619"/>
  <c r="C618"/>
  <c r="C617"/>
  <c r="C616"/>
  <c r="C615"/>
  <c r="C614"/>
  <c r="C613"/>
  <c r="C612"/>
  <c r="C611"/>
  <c r="C610"/>
  <c r="C609"/>
  <c r="C608"/>
  <c r="C607"/>
  <c r="C606"/>
  <c r="C605"/>
  <c r="C604"/>
  <c r="C603"/>
  <c r="C602"/>
  <c r="C601"/>
  <c r="C600"/>
  <c r="C599"/>
  <c r="C598"/>
  <c r="C597"/>
  <c r="C596"/>
  <c r="C595"/>
  <c r="C594"/>
  <c r="C593"/>
  <c r="C592"/>
  <c r="C591"/>
  <c r="C590"/>
  <c r="C589"/>
  <c r="C588"/>
  <c r="C587"/>
  <c r="C586"/>
  <c r="C585"/>
  <c r="C584"/>
  <c r="C583"/>
  <c r="C582"/>
  <c r="C581"/>
  <c r="C580"/>
  <c r="C579"/>
  <c r="C578"/>
  <c r="C577"/>
  <c r="C576"/>
  <c r="C575"/>
  <c r="C574"/>
  <c r="C573"/>
  <c r="C572"/>
  <c r="C571"/>
  <c r="C570"/>
  <c r="C569"/>
  <c r="C568"/>
  <c r="C567"/>
  <c r="C566"/>
  <c r="C565"/>
  <c r="C564"/>
  <c r="C563"/>
  <c r="C562"/>
  <c r="C561"/>
  <c r="C560"/>
  <c r="C559"/>
  <c r="C558"/>
  <c r="C557"/>
  <c r="C556"/>
  <c r="C555"/>
  <c r="C554"/>
  <c r="C553"/>
  <c r="C552"/>
  <c r="C551"/>
  <c r="C550"/>
  <c r="C549"/>
  <c r="C548"/>
  <c r="C547"/>
  <c r="C546"/>
  <c r="C545"/>
  <c r="C544"/>
  <c r="C543"/>
  <c r="C542"/>
  <c r="C541"/>
  <c r="C540"/>
  <c r="C539"/>
  <c r="C538"/>
  <c r="C537"/>
  <c r="C536"/>
  <c r="C535"/>
  <c r="C534"/>
  <c r="C533"/>
  <c r="C532"/>
  <c r="C531"/>
  <c r="C530"/>
  <c r="C529"/>
  <c r="C528"/>
  <c r="C527"/>
  <c r="C526"/>
  <c r="C525"/>
  <c r="C524"/>
  <c r="C523"/>
  <c r="C522"/>
  <c r="C521"/>
  <c r="C520"/>
  <c r="C519"/>
  <c r="C518"/>
  <c r="C517"/>
  <c r="C516"/>
  <c r="C515"/>
  <c r="C514"/>
  <c r="C513"/>
  <c r="C512"/>
  <c r="C511"/>
  <c r="C510"/>
  <c r="C509"/>
  <c r="C508"/>
  <c r="C507"/>
  <c r="C506"/>
  <c r="C505"/>
  <c r="C504"/>
  <c r="C503"/>
  <c r="C502"/>
  <c r="C501"/>
  <c r="C500"/>
  <c r="C499"/>
  <c r="C498"/>
  <c r="C497"/>
  <c r="C496"/>
  <c r="C495"/>
  <c r="C494"/>
  <c r="C493"/>
  <c r="C492"/>
  <c r="C491"/>
  <c r="C490"/>
  <c r="C489"/>
  <c r="C488"/>
  <c r="C487"/>
  <c r="C486"/>
  <c r="C485"/>
  <c r="C484"/>
  <c r="C483"/>
  <c r="C482"/>
  <c r="C481"/>
  <c r="C480"/>
  <c r="C479"/>
  <c r="C478"/>
  <c r="C477"/>
  <c r="C476"/>
  <c r="C475"/>
  <c r="C474"/>
  <c r="C473"/>
  <c r="C472"/>
  <c r="C471"/>
  <c r="C470"/>
  <c r="C469"/>
  <c r="C468"/>
  <c r="C467"/>
  <c r="C466"/>
  <c r="C465"/>
  <c r="C464"/>
  <c r="C463"/>
  <c r="C462"/>
  <c r="C461"/>
  <c r="C460"/>
  <c r="C459"/>
  <c r="C458"/>
  <c r="C457"/>
  <c r="C456"/>
  <c r="C455"/>
  <c r="C454"/>
  <c r="C453"/>
  <c r="C452"/>
  <c r="C451"/>
  <c r="C450"/>
  <c r="C449"/>
  <c r="C448"/>
  <c r="C447"/>
  <c r="C446"/>
  <c r="C445"/>
  <c r="C444"/>
  <c r="C443"/>
  <c r="C442"/>
  <c r="C441"/>
  <c r="C440"/>
  <c r="C439"/>
  <c r="C438"/>
  <c r="C437"/>
  <c r="C436"/>
  <c r="C435"/>
  <c r="C434"/>
  <c r="C433"/>
  <c r="C432"/>
  <c r="C431"/>
  <c r="C430"/>
  <c r="C429"/>
  <c r="C428"/>
  <c r="C427"/>
  <c r="C426"/>
  <c r="C425"/>
  <c r="C424"/>
  <c r="C423"/>
  <c r="C422"/>
  <c r="C421"/>
  <c r="C420"/>
  <c r="C419"/>
  <c r="C418"/>
  <c r="C417"/>
  <c r="C416"/>
  <c r="C415"/>
  <c r="C414"/>
  <c r="C413"/>
  <c r="C412"/>
  <c r="C411"/>
  <c r="C410"/>
  <c r="C409"/>
  <c r="C408"/>
  <c r="C407"/>
  <c r="C406"/>
  <c r="C405"/>
  <c r="C404"/>
  <c r="C403"/>
  <c r="C402"/>
  <c r="C401"/>
  <c r="C400"/>
  <c r="C399"/>
  <c r="C398"/>
  <c r="C397"/>
  <c r="C396"/>
  <c r="C395"/>
  <c r="C394"/>
  <c r="C393"/>
  <c r="C392"/>
  <c r="C391"/>
  <c r="C390"/>
  <c r="C389"/>
  <c r="C388"/>
  <c r="C387"/>
  <c r="C386"/>
  <c r="C385"/>
  <c r="C384"/>
  <c r="C383"/>
  <c r="C382"/>
  <c r="C381"/>
  <c r="C380"/>
  <c r="C379"/>
  <c r="C378"/>
  <c r="C377"/>
  <c r="C376"/>
  <c r="C375"/>
  <c r="C374"/>
  <c r="C373"/>
  <c r="C372"/>
  <c r="C371"/>
  <c r="C370"/>
  <c r="C369"/>
  <c r="C368"/>
  <c r="C367"/>
  <c r="C366"/>
  <c r="C365"/>
  <c r="C364"/>
  <c r="C363"/>
  <c r="C362"/>
  <c r="C361"/>
  <c r="C360"/>
  <c r="C359"/>
  <c r="C358"/>
  <c r="C357"/>
  <c r="C356"/>
  <c r="C355"/>
  <c r="C354"/>
  <c r="C353"/>
  <c r="C352"/>
  <c r="C351"/>
  <c r="C350"/>
  <c r="C349"/>
  <c r="C348"/>
  <c r="C347"/>
  <c r="C346"/>
  <c r="C345"/>
  <c r="C344"/>
  <c r="C343"/>
  <c r="C342"/>
  <c r="C341"/>
  <c r="C340"/>
  <c r="C339"/>
  <c r="C338"/>
  <c r="C337"/>
  <c r="C336"/>
  <c r="C335"/>
  <c r="C334"/>
  <c r="C333"/>
  <c r="C332"/>
  <c r="C331"/>
  <c r="C330"/>
  <c r="C329"/>
  <c r="C328"/>
  <c r="C327"/>
  <c r="C326"/>
  <c r="C325"/>
  <c r="C324"/>
  <c r="C323"/>
  <c r="C322"/>
  <c r="C321"/>
  <c r="C320"/>
  <c r="C319"/>
  <c r="C318"/>
  <c r="C317"/>
  <c r="C316"/>
  <c r="C315"/>
  <c r="C314"/>
  <c r="C313"/>
  <c r="C312"/>
  <c r="C311"/>
  <c r="C310"/>
  <c r="C309"/>
  <c r="C308"/>
  <c r="C307"/>
  <c r="C306"/>
  <c r="C305"/>
  <c r="C304"/>
  <c r="C303"/>
  <c r="C302"/>
  <c r="C301"/>
  <c r="C300"/>
  <c r="C299"/>
  <c r="C298"/>
  <c r="C297"/>
  <c r="C296"/>
  <c r="C295"/>
  <c r="C294"/>
  <c r="C293"/>
  <c r="C292"/>
  <c r="C291"/>
  <c r="C290"/>
  <c r="C289"/>
  <c r="C288"/>
  <c r="C287"/>
  <c r="C286"/>
  <c r="C285"/>
  <c r="C284"/>
  <c r="C283"/>
  <c r="C282"/>
  <c r="C281"/>
  <c r="C280"/>
  <c r="C279"/>
  <c r="C278"/>
  <c r="C277"/>
  <c r="C276"/>
  <c r="C275"/>
  <c r="C274"/>
  <c r="C273"/>
  <c r="C272"/>
  <c r="C271"/>
  <c r="C270"/>
  <c r="C269"/>
  <c r="C268"/>
  <c r="C267"/>
  <c r="C266"/>
  <c r="C265"/>
  <c r="C264"/>
  <c r="C263"/>
  <c r="C262"/>
  <c r="C261"/>
  <c r="C260"/>
  <c r="C259"/>
  <c r="C258"/>
  <c r="C257"/>
  <c r="C256"/>
  <c r="C255"/>
  <c r="C254"/>
  <c r="C253"/>
  <c r="C252"/>
  <c r="C251"/>
  <c r="C250"/>
  <c r="C249"/>
  <c r="C248"/>
  <c r="C247"/>
  <c r="C246"/>
  <c r="C245"/>
  <c r="C244"/>
  <c r="C243"/>
  <c r="C242"/>
  <c r="C241"/>
  <c r="C240"/>
  <c r="C239"/>
  <c r="C238"/>
  <c r="C237"/>
  <c r="C236"/>
  <c r="C235"/>
  <c r="C234"/>
  <c r="C233"/>
  <c r="C232"/>
  <c r="C231"/>
  <c r="C230"/>
  <c r="C229"/>
  <c r="C228"/>
  <c r="C227"/>
  <c r="C226"/>
  <c r="C225"/>
  <c r="C224"/>
  <c r="C223"/>
  <c r="C222"/>
  <c r="C221"/>
  <c r="C220"/>
  <c r="C219"/>
  <c r="C218"/>
  <c r="C217"/>
  <c r="C216"/>
  <c r="C215"/>
  <c r="C214"/>
  <c r="C213"/>
  <c r="C212"/>
  <c r="C211"/>
  <c r="C210"/>
  <c r="C209"/>
  <c r="C208"/>
  <c r="C207"/>
  <c r="C206"/>
  <c r="C205"/>
  <c r="C204"/>
  <c r="C203"/>
  <c r="C202"/>
  <c r="C201"/>
  <c r="C200"/>
  <c r="C199"/>
  <c r="C198"/>
  <c r="C197"/>
  <c r="C196"/>
  <c r="C195"/>
  <c r="C194"/>
  <c r="C193"/>
  <c r="C192"/>
  <c r="C191"/>
  <c r="C190"/>
  <c r="C189"/>
  <c r="C188"/>
  <c r="C187"/>
  <c r="C186"/>
  <c r="C185"/>
  <c r="C184"/>
  <c r="C183"/>
  <c r="C182"/>
  <c r="C181"/>
  <c r="C180"/>
  <c r="C179"/>
  <c r="C178"/>
  <c r="C177"/>
  <c r="C176"/>
  <c r="C175"/>
  <c r="C174"/>
  <c r="C173"/>
  <c r="C172"/>
  <c r="C171"/>
  <c r="C170"/>
  <c r="C169"/>
  <c r="C168"/>
  <c r="C167"/>
  <c r="C166"/>
  <c r="C165"/>
  <c r="C164"/>
  <c r="C163"/>
  <c r="C162"/>
  <c r="C161"/>
  <c r="C160"/>
  <c r="C159"/>
  <c r="C158"/>
  <c r="C157"/>
  <c r="C156"/>
  <c r="C155"/>
  <c r="C154"/>
  <c r="C153"/>
  <c r="C152"/>
  <c r="C151"/>
  <c r="C150"/>
  <c r="C149"/>
  <c r="C148"/>
  <c r="C147"/>
  <c r="C146"/>
  <c r="C145"/>
  <c r="C144"/>
  <c r="C143"/>
  <c r="C142"/>
  <c r="C141"/>
  <c r="C140"/>
  <c r="C139"/>
  <c r="C138"/>
  <c r="C137"/>
  <c r="C136"/>
  <c r="C135"/>
  <c r="C134"/>
  <c r="C133"/>
  <c r="C132"/>
  <c r="C131"/>
  <c r="C130"/>
  <c r="C129"/>
  <c r="C128"/>
  <c r="C127"/>
  <c r="C126"/>
  <c r="C125"/>
  <c r="C124"/>
  <c r="C123"/>
  <c r="C122"/>
  <c r="C121"/>
  <c r="C120"/>
  <c r="C119"/>
  <c r="C118"/>
  <c r="C117"/>
  <c r="C116"/>
  <c r="C115"/>
  <c r="C114"/>
  <c r="C113"/>
  <c r="C112"/>
  <c r="C111"/>
  <c r="C110"/>
  <c r="C109"/>
  <c r="C108"/>
  <c r="C107"/>
  <c r="C106"/>
  <c r="C105"/>
  <c r="C104"/>
  <c r="C103"/>
  <c r="C102"/>
  <c r="C101"/>
  <c r="C100"/>
  <c r="C99"/>
  <c r="C98"/>
  <c r="C97"/>
  <c r="C96"/>
  <c r="C95"/>
  <c r="C94"/>
  <c r="C93"/>
  <c r="C92"/>
  <c r="C91"/>
  <c r="C90"/>
  <c r="C89"/>
  <c r="C88"/>
  <c r="C87"/>
  <c r="C86"/>
  <c r="C85"/>
  <c r="C84"/>
  <c r="C83"/>
  <c r="C82"/>
  <c r="C81"/>
  <c r="C80"/>
  <c r="C79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  <c r="C2"/>
</calcChain>
</file>

<file path=xl/sharedStrings.xml><?xml version="1.0" encoding="utf-8"?>
<sst xmlns="http://schemas.openxmlformats.org/spreadsheetml/2006/main" count="3366" uniqueCount="3330">
  <si>
    <t>Parametric p-value</t>
  </si>
  <si>
    <t>FDR</t>
  </si>
  <si>
    <t>ProbeSet</t>
  </si>
  <si>
    <t>Name</t>
  </si>
  <si>
    <t>Accession</t>
  </si>
  <si>
    <t>UGCluster</t>
  </si>
  <si>
    <t>Symbol</t>
  </si>
  <si>
    <t>TSUnmapped00000378.hg.1</t>
  </si>
  <si>
    <t>peptidyl arginine deiminase, type IV</t>
  </si>
  <si>
    <t>ENST00000628229</t>
  </si>
  <si>
    <t>Hs.522969</t>
  </si>
  <si>
    <t>PADI4</t>
  </si>
  <si>
    <t>TSUnmapped00000148.hg.1</t>
  </si>
  <si>
    <t>ENST00000627140</t>
  </si>
  <si>
    <t>TSUnmapped00000475.hg.1</t>
  </si>
  <si>
    <t>ENST00000627887</t>
  </si>
  <si>
    <t>TC0100016302.hg.1</t>
  </si>
  <si>
    <t>CD247 molecule</t>
  </si>
  <si>
    <t>NM_000734</t>
  </si>
  <si>
    <t>Hs.156445</t>
  </si>
  <si>
    <t>CD247</t>
  </si>
  <si>
    <t>TC0100008874.hg.1</t>
  </si>
  <si>
    <t>protein kinase, cAMP-dependent, catalytic, beta</t>
  </si>
  <si>
    <t>NM_001242857</t>
  </si>
  <si>
    <t>Hs.487325</t>
  </si>
  <si>
    <t>PRKACB</t>
  </si>
  <si>
    <t>TC0100016363.hg.1</t>
  </si>
  <si>
    <t>methyltransferase like 18</t>
  </si>
  <si>
    <t>NM_033418</t>
  </si>
  <si>
    <t>Hs.33922</t>
  </si>
  <si>
    <t>METTL18</t>
  </si>
  <si>
    <t>TC0100007676.hg.1</t>
  </si>
  <si>
    <t>LCK proto-oncogene, Src family tyrosine kinase</t>
  </si>
  <si>
    <t>NM_001042771</t>
  </si>
  <si>
    <t>Hs.470627</t>
  </si>
  <si>
    <t>LCK</t>
  </si>
  <si>
    <t>TC0100009866.hg.1</t>
  </si>
  <si>
    <t>Fc fragment of IgG, high affinity Ia, receptor (CD64)</t>
  </si>
  <si>
    <t>NM_000566</t>
  </si>
  <si>
    <t>Hs.77424</t>
  </si>
  <si>
    <t>FCGR1A</t>
  </si>
  <si>
    <t>TC0100008602.hg.1</t>
  </si>
  <si>
    <t>cache domain containing 1</t>
  </si>
  <si>
    <t>NM_001293274</t>
  </si>
  <si>
    <t>Hs.443891</t>
  </si>
  <si>
    <t>CACHD1</t>
  </si>
  <si>
    <t>TC0100007243.hg.1</t>
  </si>
  <si>
    <t>alkaline phosphatase, liver/bone/kidney</t>
  </si>
  <si>
    <t>NM_000478</t>
  </si>
  <si>
    <t>Hs.75431</t>
  </si>
  <si>
    <t>ALPL</t>
  </si>
  <si>
    <t>TC0100010360.hg.1</t>
  </si>
  <si>
    <t>heat shock 70kDa protein 6 (HSP70B)</t>
  </si>
  <si>
    <t>NM_002155</t>
  </si>
  <si>
    <t>Hs.654614</t>
  </si>
  <si>
    <t>HSPA6</t>
  </si>
  <si>
    <t>TC0100015856.hg.1</t>
  </si>
  <si>
    <t>S100 calcium binding protein A12</t>
  </si>
  <si>
    <t>NM_005621</t>
  </si>
  <si>
    <t>Hs.19413</t>
  </si>
  <si>
    <t>S100A12</t>
  </si>
  <si>
    <t>TC0100009403.hg.1</t>
  </si>
  <si>
    <t>chitinase 3-like 2</t>
  </si>
  <si>
    <t>NM_001025197</t>
  </si>
  <si>
    <t>Hs.514840</t>
  </si>
  <si>
    <t>CHI3L2</t>
  </si>
  <si>
    <t>TC1000009880.hg.1</t>
  </si>
  <si>
    <t>N-myristoyltransferase 2</t>
  </si>
  <si>
    <t>NM_001308295</t>
  </si>
  <si>
    <t>Hs.60339</t>
  </si>
  <si>
    <t>NMT2</t>
  </si>
  <si>
    <t>TC1000010870.hg.1</t>
  </si>
  <si>
    <t>Memczak2013 ANTISENSE, coding, INTERNAL, UTR3 best transcript NM_002727</t>
  </si>
  <si>
    <t>hsa_circ_0000242</t>
  </si>
  <si>
    <t>SRGN</t>
  </si>
  <si>
    <t>TC1000006652.hg.1</t>
  </si>
  <si>
    <t>6-phosphofructo-2-kinase/fructose-2,6-biphosphatase 3</t>
  </si>
  <si>
    <t>NM_001145443</t>
  </si>
  <si>
    <t>Hs.195471</t>
  </si>
  <si>
    <t>PFKFB3</t>
  </si>
  <si>
    <t>TC1000006803.hg.1</t>
  </si>
  <si>
    <t>Memczak2013 ALT_ACCEPTOR, ALT_DONOR, coding, INTERNAL, intronic best transcript NM_020397</t>
  </si>
  <si>
    <t>hsa_circ_0000215</t>
  </si>
  <si>
    <t>CAMK1D</t>
  </si>
  <si>
    <t>TC1100012976.hg.1</t>
  </si>
  <si>
    <t>nucleobindin 2</t>
  </si>
  <si>
    <t>NM_005013</t>
  </si>
  <si>
    <t>Hs.654599</t>
  </si>
  <si>
    <t>NUCB2</t>
  </si>
  <si>
    <t>TC1100011744.hg.1</t>
  </si>
  <si>
    <t>GRB2-associated binding protein 2</t>
  </si>
  <si>
    <t>NM_012296</t>
  </si>
  <si>
    <t>Hs.429434</t>
  </si>
  <si>
    <t>GAB2</t>
  </si>
  <si>
    <t>TC1100009202.hg.1</t>
  </si>
  <si>
    <t>CD3g molecule, gamma (CD3-TCR complex)</t>
  </si>
  <si>
    <t>NM_000073</t>
  </si>
  <si>
    <t>Hs.2259</t>
  </si>
  <si>
    <t>CD3G</t>
  </si>
  <si>
    <t>TC1100012166.hg.1</t>
  </si>
  <si>
    <t>caspase 5</t>
  </si>
  <si>
    <t>NM_001136109</t>
  </si>
  <si>
    <t>Hs.213327</t>
  </si>
  <si>
    <t>CASP5</t>
  </si>
  <si>
    <t>TC1100010175.hg.1</t>
  </si>
  <si>
    <t>related RAS viral (r-ras) oncogene homolog 2</t>
  </si>
  <si>
    <t>NM_001102669</t>
  </si>
  <si>
    <t>Hs.502004</t>
  </si>
  <si>
    <t>RRAS2</t>
  </si>
  <si>
    <t>TC1100006831.hg.1</t>
  </si>
  <si>
    <t>adrenomedullin</t>
  </si>
  <si>
    <t>NM_001124</t>
  </si>
  <si>
    <t>Hs.441047</t>
  </si>
  <si>
    <t>ADM</t>
  </si>
  <si>
    <t>TC1200010516.hg.1</t>
  </si>
  <si>
    <t>solute carrier family 38, member 1</t>
  </si>
  <si>
    <t>NM_001077484</t>
  </si>
  <si>
    <t>Hs.533770</t>
  </si>
  <si>
    <t>SLC38A1</t>
  </si>
  <si>
    <t>TC1200012617.hg.1</t>
  </si>
  <si>
    <t>FYVE, RhoGEF and PH domain containing 4</t>
  </si>
  <si>
    <t>NM_001304480</t>
  </si>
  <si>
    <t>Hs.117835</t>
  </si>
  <si>
    <t>FGD4</t>
  </si>
  <si>
    <t>TC1200009903.hg.1</t>
  </si>
  <si>
    <t>KLRC4-KLRK1 readthrough</t>
  </si>
  <si>
    <t>NM_001199805</t>
  </si>
  <si>
    <t>Hs.387787</t>
  </si>
  <si>
    <t>KLRC4-KLRK1</t>
  </si>
  <si>
    <t>TC1200006738.hg.1</t>
  </si>
  <si>
    <t>killer cell lectin-like receptor subfamily G, member 1</t>
  </si>
  <si>
    <t>NM_005810</t>
  </si>
  <si>
    <t>Hs.558446</t>
  </si>
  <si>
    <t>KLRG1</t>
  </si>
  <si>
    <t>TC1200009846.hg.1</t>
  </si>
  <si>
    <t>long intergenic non-protein coding RNA 612</t>
  </si>
  <si>
    <t>NR_034140</t>
  </si>
  <si>
    <t>Hs.408739</t>
  </si>
  <si>
    <t>LINC00612</t>
  </si>
  <si>
    <t>TC1300009597.hg.1</t>
  </si>
  <si>
    <t>G protein-coupled receptor 18</t>
  </si>
  <si>
    <t>NM_001098200</t>
  </si>
  <si>
    <t>Hs.741589</t>
  </si>
  <si>
    <t>GPR18</t>
  </si>
  <si>
    <t>TC1300009980.hg.1</t>
  </si>
  <si>
    <t>LIM domain 7</t>
  </si>
  <si>
    <t>NM_001306080</t>
  </si>
  <si>
    <t>Hs.207631</t>
  </si>
  <si>
    <t>LMO7</t>
  </si>
  <si>
    <t>TC1400010777.hg.1</t>
  </si>
  <si>
    <t>tandem C2 domains, nuclear</t>
  </si>
  <si>
    <t>NM_001128595</t>
  </si>
  <si>
    <t>Hs.510262</t>
  </si>
  <si>
    <t>TC2N</t>
  </si>
  <si>
    <t>TC1400007133.hg.1</t>
  </si>
  <si>
    <t>abhydrolase domain containing 12B</t>
  </si>
  <si>
    <t>NM_001206673</t>
  </si>
  <si>
    <t>Hs.271896</t>
  </si>
  <si>
    <t>ABHD12B</t>
  </si>
  <si>
    <t>TC1400008193.hg.1</t>
  </si>
  <si>
    <t>Enah/Vasp-like</t>
  </si>
  <si>
    <t>NM_016337</t>
  </si>
  <si>
    <t>Hs.125867</t>
  </si>
  <si>
    <t>EVL</t>
  </si>
  <si>
    <t>TC1400008349.hg.1</t>
  </si>
  <si>
    <t>tectonin beta-propeller repeat containing 2</t>
  </si>
  <si>
    <t>NM_001172631</t>
  </si>
  <si>
    <t>Hs.195667</t>
  </si>
  <si>
    <t>TECPR2</t>
  </si>
  <si>
    <t>TC1400010714.hg.1</t>
  </si>
  <si>
    <t>HAUS augmin like complex subunit 4</t>
  </si>
  <si>
    <t>NM_001166269</t>
  </si>
  <si>
    <t>Hs.442782</t>
  </si>
  <si>
    <t>HAUS4</t>
  </si>
  <si>
    <t>TC1500010655.hg.1</t>
  </si>
  <si>
    <t>chondroitin sulfate synthase 1</t>
  </si>
  <si>
    <t>NM_014918</t>
  </si>
  <si>
    <t>Hs.110488</t>
  </si>
  <si>
    <t>CHSY1</t>
  </si>
  <si>
    <t>TC1500009567.hg.1</t>
  </si>
  <si>
    <t>uncharacterized LOC101928694</t>
  </si>
  <si>
    <t>NR_120338</t>
  </si>
  <si>
    <t>LOC101928694</t>
  </si>
  <si>
    <t>TC1600006550.hg.1</t>
  </si>
  <si>
    <t>transmembrane protein 204</t>
  </si>
  <si>
    <t>NM_001256541</t>
  </si>
  <si>
    <t>Hs.459652</t>
  </si>
  <si>
    <t>TMEM204</t>
  </si>
  <si>
    <t>TC1600006658.hg.1</t>
  </si>
  <si>
    <t>interleukin 32</t>
  </si>
  <si>
    <t>NM_001012631</t>
  </si>
  <si>
    <t>Hs.943</t>
  </si>
  <si>
    <t>IL32</t>
  </si>
  <si>
    <t>TC1700011171.hg.1</t>
  </si>
  <si>
    <t>COX11 cytochrome c oxidase copper chaperone</t>
  </si>
  <si>
    <t>NM_001162861</t>
  </si>
  <si>
    <t>Hs.591171</t>
  </si>
  <si>
    <t>COX11</t>
  </si>
  <si>
    <t>TC1700010221.hg.1</t>
  </si>
  <si>
    <t>dehydrogenase/reductase (SDR family) member 13</t>
  </si>
  <si>
    <t>NM_144683</t>
  </si>
  <si>
    <t>Hs.631760</t>
  </si>
  <si>
    <t>DHRS13</t>
  </si>
  <si>
    <t>TC1700007585.hg.1</t>
  </si>
  <si>
    <t>schlafen family member 5</t>
  </si>
  <si>
    <t>NM_144975</t>
  </si>
  <si>
    <t>Hs.709347</t>
  </si>
  <si>
    <t>SLFN5</t>
  </si>
  <si>
    <t>TC1700011281.hg.1</t>
  </si>
  <si>
    <t>spindle and kinetochore associated complex subunit 2</t>
  </si>
  <si>
    <t>NM_001100595</t>
  </si>
  <si>
    <t>Hs.463607</t>
  </si>
  <si>
    <t>SKA2</t>
  </si>
  <si>
    <t>TC1700008769.hg.1</t>
  </si>
  <si>
    <t>potassium channel, inwardly rectifying subfamily J, member 2</t>
  </si>
  <si>
    <t>NM_000891</t>
  </si>
  <si>
    <t>Hs.1547</t>
  </si>
  <si>
    <t>KCNJ2</t>
  </si>
  <si>
    <t>TC1700010690.hg.1</t>
  </si>
  <si>
    <t>5-nucleotidase, cytosolic IIIB</t>
  </si>
  <si>
    <t>NM_052935</t>
  </si>
  <si>
    <t>Hs.237536</t>
  </si>
  <si>
    <t>NT5C3B</t>
  </si>
  <si>
    <t>TC1900008161.hg.1</t>
  </si>
  <si>
    <t>carcinoembryonic antigen-related cell adhesion molecule 3</t>
  </si>
  <si>
    <t>NM_001277163</t>
  </si>
  <si>
    <t>Hs.11</t>
  </si>
  <si>
    <t>CEACAM3</t>
  </si>
  <si>
    <t>TC1900011847.hg.1</t>
  </si>
  <si>
    <t>leucine-rich alpha-2-glycoprotein 1</t>
  </si>
  <si>
    <t>NM_052972</t>
  </si>
  <si>
    <t>Hs.655559</t>
  </si>
  <si>
    <t>LRG1</t>
  </si>
  <si>
    <t>TC1900010221.hg.1</t>
  </si>
  <si>
    <t>zinc finger protein 681</t>
  </si>
  <si>
    <t>NM_138286</t>
  </si>
  <si>
    <t>Hs.399952</t>
  </si>
  <si>
    <t>ZNF681</t>
  </si>
  <si>
    <t>TC1900008881.hg.1</t>
  </si>
  <si>
    <t>Fc fragment of IgA receptor</t>
  </si>
  <si>
    <t>ENST00000345937</t>
  </si>
  <si>
    <t>Hs.659872</t>
  </si>
  <si>
    <t>FCAR</t>
  </si>
  <si>
    <t>TC1900011976.hg.1</t>
  </si>
  <si>
    <t>zinc finger protein 285</t>
  </si>
  <si>
    <t>NM_001291488</t>
  </si>
  <si>
    <t>Hs.709428</t>
  </si>
  <si>
    <t>ZNF285</t>
  </si>
  <si>
    <t>TC1900009838.hg.1</t>
  </si>
  <si>
    <t>adhesion G protein-coupled receptor E2</t>
  </si>
  <si>
    <t>NM_001271052</t>
  </si>
  <si>
    <t>Hs.531619</t>
  </si>
  <si>
    <t>ADGRE2</t>
  </si>
  <si>
    <t>TC1900008993.hg.1</t>
  </si>
  <si>
    <t>zinc finger protein 304</t>
  </si>
  <si>
    <t>NM_001290318</t>
  </si>
  <si>
    <t>Hs.287374</t>
  </si>
  <si>
    <t>ZNF304</t>
  </si>
  <si>
    <t>TC0200007102.hg.1</t>
  </si>
  <si>
    <t>phospholipase B1</t>
  </si>
  <si>
    <t>NM_001170585</t>
  </si>
  <si>
    <t>Hs.444933</t>
  </si>
  <si>
    <t>PLB1</t>
  </si>
  <si>
    <t>TC0200009662.hg.1</t>
  </si>
  <si>
    <t>tumor necrosis factor, alpha-induced protein 6</t>
  </si>
  <si>
    <t>NM_007115</t>
  </si>
  <si>
    <t>Hs.437322</t>
  </si>
  <si>
    <t>TNFAIP6</t>
  </si>
  <si>
    <t>TC0200015214.hg.1</t>
  </si>
  <si>
    <t>O-sialoglycoprotein endopeptidase-like 1</t>
  </si>
  <si>
    <t>NM_022353</t>
  </si>
  <si>
    <t>Hs.60772</t>
  </si>
  <si>
    <t>OSGEPL1</t>
  </si>
  <si>
    <t>TC0200013324.hg.1</t>
  </si>
  <si>
    <t>CD8b molecule</t>
  </si>
  <si>
    <t>NM_001178100</t>
  </si>
  <si>
    <t>Hs.405667</t>
  </si>
  <si>
    <t>CD8B</t>
  </si>
  <si>
    <t>TC0200008005.hg.1</t>
  </si>
  <si>
    <t>dysferlin</t>
  </si>
  <si>
    <t>NM_001130455</t>
  </si>
  <si>
    <t>Hs.252180</t>
  </si>
  <si>
    <t>DYSF</t>
  </si>
  <si>
    <t>TC0200013323.hg.1</t>
  </si>
  <si>
    <t>CD8a molecule</t>
  </si>
  <si>
    <t>NM_001145873</t>
  </si>
  <si>
    <t>Hs.85258</t>
  </si>
  <si>
    <t>CD8A</t>
  </si>
  <si>
    <t>TC0200013030.hg.1</t>
  </si>
  <si>
    <t>Memczak2013 ANTISENSE, coding, INTERNAL, UTR5 best transcript NM_003494</t>
  </si>
  <si>
    <t>hsa_circ_0001029</t>
  </si>
  <si>
    <t>TC0200011040.hg.1</t>
  </si>
  <si>
    <t>integral membrane protein 2C</t>
  </si>
  <si>
    <t>NM_001012514</t>
  </si>
  <si>
    <t>Hs.111577</t>
  </si>
  <si>
    <t>ITM2C</t>
  </si>
  <si>
    <t>TC0200012977.hg.1</t>
  </si>
  <si>
    <t>Memczak2013 ANTISENSE, coding, INTERNAL, intronic best transcript NM_001202514</t>
  </si>
  <si>
    <t>hsa_circ_0001026</t>
  </si>
  <si>
    <t>MXD1</t>
  </si>
  <si>
    <t>TC2000009886.hg.1</t>
  </si>
  <si>
    <t>pantothenate kinase 2</t>
  </si>
  <si>
    <t>ENST00000621891</t>
  </si>
  <si>
    <t>Hs.516859</t>
  </si>
  <si>
    <t>PANK2</t>
  </si>
  <si>
    <t>TC2000009969.hg.1</t>
  </si>
  <si>
    <t>signal-regulatory protein delta</t>
  </si>
  <si>
    <t>NM_178460</t>
  </si>
  <si>
    <t>Hs.729560</t>
  </si>
  <si>
    <t>SIRPD</t>
  </si>
  <si>
    <t>TC2000007687.hg.1</t>
  </si>
  <si>
    <t>long intergenic non-protein coding RNA 1270</t>
  </si>
  <si>
    <t>NR_034124</t>
  </si>
  <si>
    <t>Hs.282325</t>
  </si>
  <si>
    <t>LINC01270</t>
  </si>
  <si>
    <t>TC2000007514.hg.1</t>
  </si>
  <si>
    <t>matrix metallopeptidase 9</t>
  </si>
  <si>
    <t>NM_004994</t>
  </si>
  <si>
    <t>Hs.297413</t>
  </si>
  <si>
    <t>MMP9</t>
  </si>
  <si>
    <t>TC2100008510.hg.1</t>
  </si>
  <si>
    <t>potassium channel, inwardly rectifying subfamily J, member 15</t>
  </si>
  <si>
    <t>NM_001276435</t>
  </si>
  <si>
    <t>Hs.411299</t>
  </si>
  <si>
    <t>KCNJ15</t>
  </si>
  <si>
    <t>TC2200008881.hg.1</t>
  </si>
  <si>
    <t>ribosomal RNA processing 7 homolog A</t>
  </si>
  <si>
    <t>NM_015703</t>
  </si>
  <si>
    <t>Hs.745006</t>
  </si>
  <si>
    <t>RRP7A</t>
  </si>
  <si>
    <t>TC0300012728.hg.1</t>
  </si>
  <si>
    <t>phospholipid scramblase 1</t>
  </si>
  <si>
    <t>NM_021105</t>
  </si>
  <si>
    <t>Hs.130759</t>
  </si>
  <si>
    <t>PLSCR1</t>
  </si>
  <si>
    <t>TC0300009866.hg.1</t>
  </si>
  <si>
    <t>coiled-coil domain containing 50</t>
  </si>
  <si>
    <t>NM_174908</t>
  </si>
  <si>
    <t>Hs.478682</t>
  </si>
  <si>
    <t>CCDC50</t>
  </si>
  <si>
    <t>TC0300010082.hg.1</t>
  </si>
  <si>
    <t>family with sequence similarity 157, member A</t>
  </si>
  <si>
    <t>NM_001145248</t>
  </si>
  <si>
    <t>Hs.744675</t>
  </si>
  <si>
    <t>FAM157A</t>
  </si>
  <si>
    <t>TC0300008604.hg.1</t>
  </si>
  <si>
    <t>uridine monophosphate synthetase</t>
  </si>
  <si>
    <t>NM_000373</t>
  </si>
  <si>
    <t>Hs.2057</t>
  </si>
  <si>
    <t>UMPS</t>
  </si>
  <si>
    <t>TC0300011436.hg.1</t>
  </si>
  <si>
    <t>succinate-CoA ligase, GDP-forming, beta subunit</t>
  </si>
  <si>
    <t>NM_001177599</t>
  </si>
  <si>
    <t>Hs.644919</t>
  </si>
  <si>
    <t>SUCLG2</t>
  </si>
  <si>
    <t>TC0400008902.hg.1</t>
  </si>
  <si>
    <t>ATP binding cassette subfamily E member 1</t>
  </si>
  <si>
    <t>NM_001040876</t>
  </si>
  <si>
    <t>Hs.12013</t>
  </si>
  <si>
    <t>ABCE1</t>
  </si>
  <si>
    <t>TC0400012901.hg.1</t>
  </si>
  <si>
    <t>F-box and leucine-rich repeat protein 5</t>
  </si>
  <si>
    <t>ENST00000514541</t>
  </si>
  <si>
    <t>Hs.643433</t>
  </si>
  <si>
    <t>FBXL5</t>
  </si>
  <si>
    <t>TC0400011220.hg.1</t>
  </si>
  <si>
    <t>WD repeat and FYVE domain containing 3</t>
  </si>
  <si>
    <t>NM_014991</t>
  </si>
  <si>
    <t>Hs.480116</t>
  </si>
  <si>
    <t>WDFY3</t>
  </si>
  <si>
    <t>TC0400012621.hg.1</t>
  </si>
  <si>
    <t>acyl-CoA synthetase long-chain family member 1</t>
  </si>
  <si>
    <t>NM_001286708</t>
  </si>
  <si>
    <t>Hs.406678</t>
  </si>
  <si>
    <t>ACSL1</t>
  </si>
  <si>
    <t>TC0500012390.hg.1</t>
  </si>
  <si>
    <t>janus kinase and microtubule interacting protein 2</t>
  </si>
  <si>
    <t>NM_001270934</t>
  </si>
  <si>
    <t>Hs.744926</t>
  </si>
  <si>
    <t>JAKMIP2</t>
  </si>
  <si>
    <t>TC0500009046.hg.1</t>
  </si>
  <si>
    <t>adrenoceptor beta 2, surface</t>
  </si>
  <si>
    <t>NM_000024</t>
  </si>
  <si>
    <t>Hs.2551</t>
  </si>
  <si>
    <t>ADRB2</t>
  </si>
  <si>
    <t>TC0500011255.hg.1</t>
  </si>
  <si>
    <t>metaxin 3</t>
  </si>
  <si>
    <t>NM_001010891</t>
  </si>
  <si>
    <t>Hs.531418</t>
  </si>
  <si>
    <t>MTX3</t>
  </si>
  <si>
    <t>TC0500009562.hg.1</t>
  </si>
  <si>
    <t>histamine receptor H2</t>
  </si>
  <si>
    <t>NM_001131055</t>
  </si>
  <si>
    <t>Hs.247885</t>
  </si>
  <si>
    <t>HRH2</t>
  </si>
  <si>
    <t>TC0500006744.hg.1</t>
  </si>
  <si>
    <t>rhophilin associated tail protein 1-like</t>
  </si>
  <si>
    <t>NM_001201466</t>
  </si>
  <si>
    <t>Hs.381089</t>
  </si>
  <si>
    <t>ROPN1L</t>
  </si>
  <si>
    <t>TC0600011927.hg.1</t>
  </si>
  <si>
    <t>SPT3 homolog, SAGA and STAGA complex component</t>
  </si>
  <si>
    <t>NM_001261823</t>
  </si>
  <si>
    <t>Hs.368325</t>
  </si>
  <si>
    <t>SUPT3H</t>
  </si>
  <si>
    <t>TC0600008991.hg.1</t>
  </si>
  <si>
    <t>Transcript Identified by AceView, Entrez Gene ID(s) 55278</t>
  </si>
  <si>
    <t>QRSL1</t>
  </si>
  <si>
    <t>TC0600011723.hg.1</t>
  </si>
  <si>
    <t>Memczak2013 ALT_ACCEPTOR, ALT_DONOR, coding, INTERNAL, intronic best transcript NM_001099272</t>
  </si>
  <si>
    <t>hsa_circ_0001601</t>
  </si>
  <si>
    <t>BTBD9</t>
  </si>
  <si>
    <t>TC0600011644.hg.1</t>
  </si>
  <si>
    <t>SRSF protein kinase 1</t>
  </si>
  <si>
    <t>NM_003137</t>
  </si>
  <si>
    <t>Hs.443861</t>
  </si>
  <si>
    <t>SRPK1</t>
  </si>
  <si>
    <t>TC0600011646.hg.1</t>
  </si>
  <si>
    <t>solute carrier family 26 (anion exchanger), member 8</t>
  </si>
  <si>
    <t>NM_001193476</t>
  </si>
  <si>
    <t>Hs.435836</t>
  </si>
  <si>
    <t>SLC26A8</t>
  </si>
  <si>
    <t>TC0600013125.hg.1</t>
  </si>
  <si>
    <t>thymocyte selection associated</t>
  </si>
  <si>
    <t>NM_001010923</t>
  </si>
  <si>
    <t>Hs.661756</t>
  </si>
  <si>
    <t>THEMIS</t>
  </si>
  <si>
    <t>TC0600011953.hg.1</t>
  </si>
  <si>
    <t>phospholipase A2, group VII (platelet-activating factor acetylhydrolase, plasma)</t>
  </si>
  <si>
    <t>NM_001168357</t>
  </si>
  <si>
    <t>Hs.584823</t>
  </si>
  <si>
    <t>PLA2G7</t>
  </si>
  <si>
    <t>TC0600012379.hg.1</t>
  </si>
  <si>
    <t>ELOVL fatty acid elongase 4</t>
  </si>
  <si>
    <t>NM_022726</t>
  </si>
  <si>
    <t>Hs.101915</t>
  </si>
  <si>
    <t>ELOVL4</t>
  </si>
  <si>
    <t>TC0600008156.hg.1</t>
  </si>
  <si>
    <t>ectonucleotide pyrophosphatase/phosphodiesterase 4 (putative)</t>
  </si>
  <si>
    <t>NM_014936</t>
  </si>
  <si>
    <t>Hs.643497</t>
  </si>
  <si>
    <t>ENPP4</t>
  </si>
  <si>
    <t>TC0600011943.hg.1</t>
  </si>
  <si>
    <t>ectonucleotide pyrophosphatase/phosphodiesterase 5 (putative)</t>
  </si>
  <si>
    <t>NM_001290072</t>
  </si>
  <si>
    <t>Hs.35198</t>
  </si>
  <si>
    <t>ENPP5</t>
  </si>
  <si>
    <t>TC0600012562.hg.1</t>
  </si>
  <si>
    <t>Memczak2013 ALT_ACCEPTOR, ALT_DONOR, coding, INTERNAL, intronic best transcript NM_001170794</t>
  </si>
  <si>
    <t>hsa_circ_0001628</t>
  </si>
  <si>
    <t>BACH2</t>
  </si>
  <si>
    <t>TC0700011383.hg.1</t>
  </si>
  <si>
    <t>Shwachman-Bodian-Diamond syndrome</t>
  </si>
  <si>
    <t>NM_016038</t>
  </si>
  <si>
    <t>Hs.110445</t>
  </si>
  <si>
    <t>SBDS</t>
  </si>
  <si>
    <t>TC0700013354.hg.1</t>
  </si>
  <si>
    <t>G protein-coupled receptor 141</t>
  </si>
  <si>
    <t>NM_181791</t>
  </si>
  <si>
    <t>Hs.688230</t>
  </si>
  <si>
    <t>GPR141</t>
  </si>
  <si>
    <t>TC0800007978.hg.1</t>
  </si>
  <si>
    <t>lymphocyte antigen 96</t>
  </si>
  <si>
    <t>NM_001195797</t>
  </si>
  <si>
    <t>Hs.726603</t>
  </si>
  <si>
    <t>LY96</t>
  </si>
  <si>
    <t>TC0800009529.hg.1</t>
  </si>
  <si>
    <t>protein phosphatase 1, regulatory subunit 3B</t>
  </si>
  <si>
    <t>NM_001201329</t>
  </si>
  <si>
    <t>Hs.458513</t>
  </si>
  <si>
    <t>PPP1R3B</t>
  </si>
  <si>
    <t>TC0900006559.hg.1</t>
  </si>
  <si>
    <t>CD274 molecule</t>
  </si>
  <si>
    <t>NM_001267706</t>
  </si>
  <si>
    <t>Hs.521989</t>
  </si>
  <si>
    <t>CD274</t>
  </si>
  <si>
    <t>TC0900007663.hg.1</t>
  </si>
  <si>
    <t>centrosomal protein 78kDa</t>
  </si>
  <si>
    <t>NM_001098802</t>
  </si>
  <si>
    <t>Hs.374421</t>
  </si>
  <si>
    <t>CEP78</t>
  </si>
  <si>
    <t>TC0X00007310.hg.1</t>
  </si>
  <si>
    <t>TSPY-like 2</t>
  </si>
  <si>
    <t>NM_022117</t>
  </si>
  <si>
    <t>Hs.136164</t>
  </si>
  <si>
    <t>TSPYL2</t>
  </si>
  <si>
    <t>TC0X00010734.hg.1</t>
  </si>
  <si>
    <t>teneurin transmembrane protein 1</t>
  </si>
  <si>
    <t>NM_001163278</t>
  </si>
  <si>
    <t>Hs.23796</t>
  </si>
  <si>
    <t>TENM1</t>
  </si>
  <si>
    <t>TSUnmapped00000487.hg.1</t>
  </si>
  <si>
    <t>TSUnmapped00000006.hg.1</t>
  </si>
  <si>
    <t>TSUnmapped00000749.hg.1</t>
  </si>
  <si>
    <t>TSUnmapped00000162.hg.1</t>
  </si>
  <si>
    <t>TSUnmapped00000243.hg.1</t>
  </si>
  <si>
    <t>TSUnmapped00000714.hg.1</t>
  </si>
  <si>
    <t>TSUnmapped00000776.hg.1</t>
  </si>
  <si>
    <t>TSUnmapped00000478.hg.1</t>
  </si>
  <si>
    <t>TC0100018309.hg.1</t>
  </si>
  <si>
    <t>TC0100017075.hg.1</t>
  </si>
  <si>
    <t>TC0100009901.hg.1</t>
  </si>
  <si>
    <t>TC0100015660.hg.1</t>
  </si>
  <si>
    <t>TC0100013417.hg.1</t>
  </si>
  <si>
    <t>TC0100014788.hg.1</t>
  </si>
  <si>
    <t>TC0100017100.hg.1</t>
  </si>
  <si>
    <t>TC0100013471.hg.1</t>
  </si>
  <si>
    <t>TC0100018519.hg.1</t>
  </si>
  <si>
    <t>TC0100006787.hg.1</t>
  </si>
  <si>
    <t>TC0100010159.hg.1</t>
  </si>
  <si>
    <t>TC0100009858.hg.1</t>
  </si>
  <si>
    <t>TC0100010155.hg.1</t>
  </si>
  <si>
    <t>TC0100013636.hg.1</t>
  </si>
  <si>
    <t>TC0100016786.hg.1</t>
  </si>
  <si>
    <t>TC0100012315.hg.1</t>
  </si>
  <si>
    <t>TC0100006812.hg.1</t>
  </si>
  <si>
    <t>TC0100015872.hg.1</t>
  </si>
  <si>
    <t>TC0100007471.hg.1</t>
  </si>
  <si>
    <t>TC0100015558.hg.1</t>
  </si>
  <si>
    <t>TC0100008105.hg.1</t>
  </si>
  <si>
    <t>TC0100014937.hg.1</t>
  </si>
  <si>
    <t>TC0100010565.hg.1</t>
  </si>
  <si>
    <t>TC0100015265.hg.1</t>
  </si>
  <si>
    <t>TC0100009913.hg.1</t>
  </si>
  <si>
    <t>TC0100015810.hg.1</t>
  </si>
  <si>
    <t>TC0100018408.hg.1</t>
  </si>
  <si>
    <t>TC0100014566.hg.1</t>
  </si>
  <si>
    <t>TC0100015921.hg.1</t>
  </si>
  <si>
    <t>TC0100012496.hg.1</t>
  </si>
  <si>
    <t>TC0100018483.hg.1</t>
  </si>
  <si>
    <t>TC0100009555.hg.1</t>
  </si>
  <si>
    <t>TC0100010032.hg.1</t>
  </si>
  <si>
    <t>TC0100007980.hg.1</t>
  </si>
  <si>
    <t>TC0100010939.hg.1</t>
  </si>
  <si>
    <t>TC0100009040.hg.1</t>
  </si>
  <si>
    <t>TC0100013205.hg.1</t>
  </si>
  <si>
    <t>TC0100007540.hg.1</t>
  </si>
  <si>
    <t>TC0100013369.hg.1</t>
  </si>
  <si>
    <t>TC0100010007.hg.1</t>
  </si>
  <si>
    <t>TC0100008536.hg.1</t>
  </si>
  <si>
    <t>TC0100017788.hg.1</t>
  </si>
  <si>
    <t>TC0100014755.hg.1</t>
  </si>
  <si>
    <t>TC0100006805.hg.1</t>
  </si>
  <si>
    <t>TC0100018310.hg.1</t>
  </si>
  <si>
    <t>TC0100017064.hg.1</t>
  </si>
  <si>
    <t>TC0100015577.hg.1</t>
  </si>
  <si>
    <t>TC0100006725.hg.1</t>
  </si>
  <si>
    <t>TC0100011316.hg.1</t>
  </si>
  <si>
    <t>TC0100008885.hg.1</t>
  </si>
  <si>
    <t>TC0100016135.hg.1</t>
  </si>
  <si>
    <t>TC0100015194.hg.1</t>
  </si>
  <si>
    <t>TC0100007105.hg.1</t>
  </si>
  <si>
    <t>TC1000007396.hg.1</t>
  </si>
  <si>
    <t>TC1000007471.hg.1</t>
  </si>
  <si>
    <t>TC1000010914.hg.1</t>
  </si>
  <si>
    <t>TC1000008744.hg.1</t>
  </si>
  <si>
    <t>TC1000012389.hg.1</t>
  </si>
  <si>
    <t>TC1000009296.hg.1</t>
  </si>
  <si>
    <t>TC1000009149.hg.1</t>
  </si>
  <si>
    <t>TC1000011469.hg.1</t>
  </si>
  <si>
    <t>TC1000012117.hg.1</t>
  </si>
  <si>
    <t>TC1000011749.hg.1</t>
  </si>
  <si>
    <t>TC1000012577.hg.1</t>
  </si>
  <si>
    <t>TC1000007885.hg.1</t>
  </si>
  <si>
    <t>TC1000012542.hg.1</t>
  </si>
  <si>
    <t>TC1000011398.hg.1</t>
  </si>
  <si>
    <t>TC1000006802.hg.1</t>
  </si>
  <si>
    <t>TC1000006434.hg.1</t>
  </si>
  <si>
    <t>TC1100009824.hg.1</t>
  </si>
  <si>
    <t>TC1100008385.hg.1</t>
  </si>
  <si>
    <t>TC1100011157.hg.1</t>
  </si>
  <si>
    <t>TC1100008010.hg.1</t>
  </si>
  <si>
    <t>TC1100011014.hg.1</t>
  </si>
  <si>
    <t>TC1100013205.hg.1</t>
  </si>
  <si>
    <t>TC1100009962.hg.1</t>
  </si>
  <si>
    <t>TC1100007826.hg.1</t>
  </si>
  <si>
    <t>TC1100007139.hg.1</t>
  </si>
  <si>
    <t>TC1100013012.hg.1</t>
  </si>
  <si>
    <t>TC1100011829.hg.1</t>
  </si>
  <si>
    <t>TC1100009306.hg.1</t>
  </si>
  <si>
    <t>TC1100012677.hg.1</t>
  </si>
  <si>
    <t>TC1100006487.hg.1</t>
  </si>
  <si>
    <t>TC1100006658.hg.1</t>
  </si>
  <si>
    <t>TC1100006791.hg.1</t>
  </si>
  <si>
    <t>TC1100013221.hg.1</t>
  </si>
  <si>
    <t>TC1100007772.hg.1</t>
  </si>
  <si>
    <t>TC1100011250.hg.1</t>
  </si>
  <si>
    <t>TC1100011611.hg.1</t>
  </si>
  <si>
    <t>TC1100009880.hg.1</t>
  </si>
  <si>
    <t>TC1100008886.hg.1</t>
  </si>
  <si>
    <t>TC1100012478.hg.1</t>
  </si>
  <si>
    <t>TC1100012686.hg.1</t>
  </si>
  <si>
    <t>TC1100007951.hg.1</t>
  </si>
  <si>
    <t>TC1100012516.hg.1</t>
  </si>
  <si>
    <t>TC1100009453.hg.1</t>
  </si>
  <si>
    <t>TC1100012775.hg.1</t>
  </si>
  <si>
    <t>TC1100008652.hg.1</t>
  </si>
  <si>
    <t>TC1100006707.hg.1</t>
  </si>
  <si>
    <t>TC1200009722.hg.1</t>
  </si>
  <si>
    <t>TC1200006771.hg.1</t>
  </si>
  <si>
    <t>TC1200009071.hg.1</t>
  </si>
  <si>
    <t>TC1200007887.hg.1</t>
  </si>
  <si>
    <t>TC1200009235.hg.1</t>
  </si>
  <si>
    <t>TC1200012263.hg.1</t>
  </si>
  <si>
    <t>TC1200010559.hg.1</t>
  </si>
  <si>
    <t>TC1200012665.hg.1</t>
  </si>
  <si>
    <t>TC1200012199.hg.1</t>
  </si>
  <si>
    <t>TC1200007408.hg.1</t>
  </si>
  <si>
    <t>TC1200010552.hg.1</t>
  </si>
  <si>
    <t>TC1200010006.hg.1</t>
  </si>
  <si>
    <t>TC1200009847.hg.1</t>
  </si>
  <si>
    <t>TC1200007061.hg.1</t>
  </si>
  <si>
    <t>TC1200010109.hg.1</t>
  </si>
  <si>
    <t>TC1200012664.hg.1</t>
  </si>
  <si>
    <t>TC1200007787.hg.1</t>
  </si>
  <si>
    <t>TC1200008081.hg.1</t>
  </si>
  <si>
    <t>TC1200012593.hg.1</t>
  </si>
  <si>
    <t>TC1200009800.hg.1</t>
  </si>
  <si>
    <t>TC1200010413.hg.1</t>
  </si>
  <si>
    <t>TC1200010983.hg.1</t>
  </si>
  <si>
    <t>TC1200012601.hg.1</t>
  </si>
  <si>
    <t>TC1200012829.hg.1</t>
  </si>
  <si>
    <t>TC1200009796.hg.1</t>
  </si>
  <si>
    <t>TC1200011513.hg.1</t>
  </si>
  <si>
    <t>TC1200008057.hg.1</t>
  </si>
  <si>
    <t>TC1200009252.hg.1</t>
  </si>
  <si>
    <t>TC1200012247.hg.1</t>
  </si>
  <si>
    <t>TC1200012668.hg.1</t>
  </si>
  <si>
    <t>TC1200011385.hg.1</t>
  </si>
  <si>
    <t>TC1200011598.hg.1</t>
  </si>
  <si>
    <t>TC1300006799.hg.1</t>
  </si>
  <si>
    <t>TC1300007845.hg.1</t>
  </si>
  <si>
    <t>TC1300008936.hg.1</t>
  </si>
  <si>
    <t>TC1300010037.hg.1</t>
  </si>
  <si>
    <t>TC1300007171.hg.1</t>
  </si>
  <si>
    <t>TC1300008635.hg.1</t>
  </si>
  <si>
    <t>TC1300009993.hg.1</t>
  </si>
  <si>
    <t>TC1300008329.hg.1</t>
  </si>
  <si>
    <t>TC1300007208.hg.1</t>
  </si>
  <si>
    <t>TC1300009249.hg.1</t>
  </si>
  <si>
    <t>TC1300009273.hg.1</t>
  </si>
  <si>
    <t>TC1300007731.hg.1</t>
  </si>
  <si>
    <t>TC1300008894.hg.1</t>
  </si>
  <si>
    <t>TC1400010649.hg.1</t>
  </si>
  <si>
    <t>TC1400010594.hg.1</t>
  </si>
  <si>
    <t>TC1400006664.hg.1</t>
  </si>
  <si>
    <t>TC1400007466.hg.1</t>
  </si>
  <si>
    <t>TC1400009190.hg.1</t>
  </si>
  <si>
    <t>TC1400010019.hg.1</t>
  </si>
  <si>
    <t>TC1400010741.hg.1</t>
  </si>
  <si>
    <t>TC1400007172.hg.1</t>
  </si>
  <si>
    <t>TC1400010586.hg.1</t>
  </si>
  <si>
    <t>TC1400006663.hg.1</t>
  </si>
  <si>
    <t>TC1400007259.hg.1</t>
  </si>
  <si>
    <t>TC1400007595.hg.1</t>
  </si>
  <si>
    <t>TC1400010071.hg.1</t>
  </si>
  <si>
    <t>TC1400009391.hg.1</t>
  </si>
  <si>
    <t>TC1400010617.hg.1</t>
  </si>
  <si>
    <t>TC1400007732.hg.1</t>
  </si>
  <si>
    <t>TC1400008013.hg.1</t>
  </si>
  <si>
    <t>TC1400009684.hg.1</t>
  </si>
  <si>
    <t>TC1400009147.hg.1</t>
  </si>
  <si>
    <t>TC1400009123.hg.1</t>
  </si>
  <si>
    <t>TC1400009732.hg.1</t>
  </si>
  <si>
    <t>TC1400010156.hg.1</t>
  </si>
  <si>
    <t>TC1400009957.hg.1</t>
  </si>
  <si>
    <t>TC1400006519.hg.1</t>
  </si>
  <si>
    <t>TC1400007036.hg.1</t>
  </si>
  <si>
    <t>TC1500006683.hg.1</t>
  </si>
  <si>
    <t>TC1500007874.hg.1</t>
  </si>
  <si>
    <t>TC1500010672.hg.1</t>
  </si>
  <si>
    <t>TC1500008339.hg.1</t>
  </si>
  <si>
    <t>TC1500010783.hg.1</t>
  </si>
  <si>
    <t>TC1500007926.hg.1</t>
  </si>
  <si>
    <t>TC1500007355.hg.1</t>
  </si>
  <si>
    <t>TC1500010754.hg.1</t>
  </si>
  <si>
    <t>TC1500007866.hg.1</t>
  </si>
  <si>
    <t>TC1500010730.hg.1</t>
  </si>
  <si>
    <t>TC1500006870.hg.1</t>
  </si>
  <si>
    <t>TC1500008706.hg.1</t>
  </si>
  <si>
    <t>TC1500007735.hg.1</t>
  </si>
  <si>
    <t>TC1500009446.hg.1</t>
  </si>
  <si>
    <t>TC1500010691.hg.1</t>
  </si>
  <si>
    <t>TC1500006902.hg.1</t>
  </si>
  <si>
    <t>TC1500009904.hg.1</t>
  </si>
  <si>
    <t>TC1600008607.hg.1</t>
  </si>
  <si>
    <t>TC1600011408.hg.1</t>
  </si>
  <si>
    <t>TC1600006656.hg.1</t>
  </si>
  <si>
    <t>TC1600007193.hg.1</t>
  </si>
  <si>
    <t>TC1600011520.hg.1</t>
  </si>
  <si>
    <t>TC1600007345.hg.1</t>
  </si>
  <si>
    <t>TC1600007803.hg.1</t>
  </si>
  <si>
    <t>TC1600006760.hg.1</t>
  </si>
  <si>
    <t>TC1600008007.hg.1</t>
  </si>
  <si>
    <t>TC1600007931.hg.1</t>
  </si>
  <si>
    <t>TC1600011406.hg.1</t>
  </si>
  <si>
    <t>TC1600007531.hg.1</t>
  </si>
  <si>
    <t>TC1600008220.hg.1</t>
  </si>
  <si>
    <t>TC1600011552.hg.1</t>
  </si>
  <si>
    <t>TC1600007528.hg.1</t>
  </si>
  <si>
    <t>TC1600011508.hg.1</t>
  </si>
  <si>
    <t>TC1600008126.hg.1</t>
  </si>
  <si>
    <t>TC1600011478.hg.1</t>
  </si>
  <si>
    <t>TC1600011290.hg.1</t>
  </si>
  <si>
    <t>TC1600009935.hg.1</t>
  </si>
  <si>
    <t>TC1600008661.hg.1</t>
  </si>
  <si>
    <t>TC1600010409.hg.1</t>
  </si>
  <si>
    <t>TC1700008738.hg.1</t>
  </si>
  <si>
    <t>TC1700011708.hg.1</t>
  </si>
  <si>
    <t>TC1700007791.hg.1</t>
  </si>
  <si>
    <t>TC1700012110.hg.1</t>
  </si>
  <si>
    <t>TC1700010827.hg.1</t>
  </si>
  <si>
    <t>TC1700010222.hg.1</t>
  </si>
  <si>
    <t>TC1700009049.hg.1</t>
  </si>
  <si>
    <t>TC1700011892.hg.1</t>
  </si>
  <si>
    <t>TC1700007451.hg.1</t>
  </si>
  <si>
    <t>TC1700012295.hg.1</t>
  </si>
  <si>
    <t>TC1700006660.hg.1</t>
  </si>
  <si>
    <t>TC1700007997.hg.1</t>
  </si>
  <si>
    <t>TC1700012192.hg.1</t>
  </si>
  <si>
    <t>TC1700007716.hg.1</t>
  </si>
  <si>
    <t>TC1700011208.hg.1</t>
  </si>
  <si>
    <t>TC1700008378.hg.1</t>
  </si>
  <si>
    <t>TC1700009236.hg.1</t>
  </si>
  <si>
    <t>TC1700010982.hg.1</t>
  </si>
  <si>
    <t>TC1700008328.hg.1</t>
  </si>
  <si>
    <t>TC1700010800.hg.1</t>
  </si>
  <si>
    <t>TC1700006772.hg.1</t>
  </si>
  <si>
    <t>TC1700011903.hg.1</t>
  </si>
  <si>
    <t>TC1700008995.hg.1</t>
  </si>
  <si>
    <t>TC1700007403.hg.1</t>
  </si>
  <si>
    <t>TC1700011423.hg.1</t>
  </si>
  <si>
    <t>TC1700006653.hg.1</t>
  </si>
  <si>
    <t>TC1700008897.hg.1</t>
  </si>
  <si>
    <t>TC1700012366.hg.1</t>
  </si>
  <si>
    <t>TC1700008228.hg.1</t>
  </si>
  <si>
    <t>TC1700009402.hg.1</t>
  </si>
  <si>
    <t>TC1700006773.hg.1</t>
  </si>
  <si>
    <t>TC1700009383.hg.1</t>
  </si>
  <si>
    <t>TC1700012032.hg.1</t>
  </si>
  <si>
    <t>TC1700007930.hg.1</t>
  </si>
  <si>
    <t>TC1700009554.hg.1</t>
  </si>
  <si>
    <t>TC1700010218.hg.1</t>
  </si>
  <si>
    <t>TC1800006788.hg.1</t>
  </si>
  <si>
    <t>TC1800008385.hg.1</t>
  </si>
  <si>
    <t>TC1800008580.hg.1</t>
  </si>
  <si>
    <t>TC1800008349.hg.1</t>
  </si>
  <si>
    <t>TC1800008595.hg.1</t>
  </si>
  <si>
    <t>TC1800006937.hg.1</t>
  </si>
  <si>
    <t>TC1800006657.hg.1</t>
  </si>
  <si>
    <t>TC1900008543.hg.1</t>
  </si>
  <si>
    <t>TC1900010045.hg.1</t>
  </si>
  <si>
    <t>TC1900011399.hg.1</t>
  </si>
  <si>
    <t>TC1900007096.hg.1</t>
  </si>
  <si>
    <t>TC1900010604.hg.1</t>
  </si>
  <si>
    <t>TC1900010761.hg.1</t>
  </si>
  <si>
    <t>TC1900012023.hg.1</t>
  </si>
  <si>
    <t>TC1900008419.hg.1</t>
  </si>
  <si>
    <t>TC1900009588.hg.1</t>
  </si>
  <si>
    <t>TC1900006522.hg.1</t>
  </si>
  <si>
    <t>TC1900009224.hg.1</t>
  </si>
  <si>
    <t>TC1900011936.hg.1</t>
  </si>
  <si>
    <t>TC1900008544.hg.1</t>
  </si>
  <si>
    <t>TC1900011926.hg.1</t>
  </si>
  <si>
    <t>TC1900009769.hg.1</t>
  </si>
  <si>
    <t>TC1900008184.hg.1</t>
  </si>
  <si>
    <t>TC1900008279.hg.1</t>
  </si>
  <si>
    <t>TC1900010856.hg.1</t>
  </si>
  <si>
    <t>TC1900011846.hg.1</t>
  </si>
  <si>
    <t>TC1900011379.hg.1</t>
  </si>
  <si>
    <t>TC1900011866.hg.1</t>
  </si>
  <si>
    <t>TC1900009893.hg.1</t>
  </si>
  <si>
    <t>TC1900011679.hg.1</t>
  </si>
  <si>
    <t>TC1900009832.hg.1</t>
  </si>
  <si>
    <t>TC1900009134.hg.1</t>
  </si>
  <si>
    <t>TC1900008623.hg.1</t>
  </si>
  <si>
    <t>TC1900008755.hg.1</t>
  </si>
  <si>
    <t>TC1900011261.hg.1</t>
  </si>
  <si>
    <t>TC1900010163.hg.1</t>
  </si>
  <si>
    <t>TC1900009198.hg.1</t>
  </si>
  <si>
    <t>TC1900011741.hg.1</t>
  </si>
  <si>
    <t>TC1900012036.hg.1</t>
  </si>
  <si>
    <t>TC1900011255.hg.1</t>
  </si>
  <si>
    <t>TC1900011705.hg.1</t>
  </si>
  <si>
    <t>TC1900011781.hg.1</t>
  </si>
  <si>
    <t>TC1900009272.hg.1</t>
  </si>
  <si>
    <t>TC1900011947.hg.1</t>
  </si>
  <si>
    <t>TC1900012033.hg.1</t>
  </si>
  <si>
    <t>TC1900010675.hg.1</t>
  </si>
  <si>
    <t>TC1900011698.hg.1</t>
  </si>
  <si>
    <t>TC1900009947.hg.1</t>
  </si>
  <si>
    <t>TC1900011807.hg.1</t>
  </si>
  <si>
    <t>TC1900011813.hg.1</t>
  </si>
  <si>
    <t>TC1900010013.hg.1</t>
  </si>
  <si>
    <t>TC1900007859.hg.1</t>
  </si>
  <si>
    <t>TC1900011391.hg.1</t>
  </si>
  <si>
    <t>TC1900009586.hg.1</t>
  </si>
  <si>
    <t>TC1900012038.hg.1</t>
  </si>
  <si>
    <t>TC1900011798.hg.1</t>
  </si>
  <si>
    <t>TC1900007021.hg.1</t>
  </si>
  <si>
    <t>TC1900012024.hg.1</t>
  </si>
  <si>
    <t>TC1900011742.hg.1</t>
  </si>
  <si>
    <t>TC1900011690.hg.1</t>
  </si>
  <si>
    <t>TC1900011743.hg.1</t>
  </si>
  <si>
    <t>TC1900010807.hg.1</t>
  </si>
  <si>
    <t>TC0200016687.hg.1</t>
  </si>
  <si>
    <t>TC0200014597.hg.1</t>
  </si>
  <si>
    <t>TC0200016442.hg.1</t>
  </si>
  <si>
    <t>TC0200007886.hg.1</t>
  </si>
  <si>
    <t>TC0200016252.hg.1</t>
  </si>
  <si>
    <t>TC0200010480.hg.1</t>
  </si>
  <si>
    <t>TC0200007628.hg.1</t>
  </si>
  <si>
    <t>TC0200015893.hg.1</t>
  </si>
  <si>
    <t>TC0200013894.hg.1</t>
  </si>
  <si>
    <t>TC0200011919.hg.1</t>
  </si>
  <si>
    <t>TC0200007096.hg.1</t>
  </si>
  <si>
    <t>TC0200016710.hg.1</t>
  </si>
  <si>
    <t>TC0200012755.hg.1</t>
  </si>
  <si>
    <t>TC0200014160.hg.1</t>
  </si>
  <si>
    <t>TC0200010527.hg.1</t>
  </si>
  <si>
    <t>TC0200008811.hg.1</t>
  </si>
  <si>
    <t>TC0200008481.hg.1</t>
  </si>
  <si>
    <t>TC0200012971.hg.1</t>
  </si>
  <si>
    <t>TC0200016618.hg.1</t>
  </si>
  <si>
    <t>TC0200013567.hg.1</t>
  </si>
  <si>
    <t>TC0200007872.hg.1</t>
  </si>
  <si>
    <t>TC0200008870.hg.1</t>
  </si>
  <si>
    <t>TC0200016344.hg.1</t>
  </si>
  <si>
    <t>TC0200011670.hg.1</t>
  </si>
  <si>
    <t>TC0200009829.hg.1</t>
  </si>
  <si>
    <t>TC0200009548.hg.1</t>
  </si>
  <si>
    <t>TC0200008534.hg.1</t>
  </si>
  <si>
    <t>TC0200009091.hg.1</t>
  </si>
  <si>
    <t>TC0200016719.hg.1</t>
  </si>
  <si>
    <t>TC0200014108.hg.1</t>
  </si>
  <si>
    <t>TC0200010567.hg.1</t>
  </si>
  <si>
    <t>TC0200012189.hg.1</t>
  </si>
  <si>
    <t>TC0200013916.hg.1</t>
  </si>
  <si>
    <t>TC0200007068.hg.1</t>
  </si>
  <si>
    <t>TC0200010696.hg.1</t>
  </si>
  <si>
    <t>TC0200016582.hg.1</t>
  </si>
  <si>
    <t>TC0200010255.hg.1</t>
  </si>
  <si>
    <t>TC0200008803.hg.1</t>
  </si>
  <si>
    <t>TC0200008099.hg.1</t>
  </si>
  <si>
    <t>TC2000007686.hg.1</t>
  </si>
  <si>
    <t>TC2000009970.hg.1</t>
  </si>
  <si>
    <t>TC2000008242.hg.1</t>
  </si>
  <si>
    <t>TC2000007202.hg.1</t>
  </si>
  <si>
    <t>TC2000007102.hg.1</t>
  </si>
  <si>
    <t>TC2000009946.hg.1</t>
  </si>
  <si>
    <t>TC2000009026.hg.1</t>
  </si>
  <si>
    <t>TC2000007820.hg.1</t>
  </si>
  <si>
    <t>TC2000006501.hg.1</t>
  </si>
  <si>
    <t>TC2000009994.hg.1</t>
  </si>
  <si>
    <t>TC2000009392.hg.1</t>
  </si>
  <si>
    <t>TC2000007197.hg.1</t>
  </si>
  <si>
    <t>TC2000006867.hg.1</t>
  </si>
  <si>
    <t>TC2000009925.hg.1</t>
  </si>
  <si>
    <t>TC2000008587.hg.1</t>
  </si>
  <si>
    <t>TC2000009211.hg.1</t>
  </si>
  <si>
    <t>TC2000007658.hg.1</t>
  </si>
  <si>
    <t>TC2100007796.hg.1</t>
  </si>
  <si>
    <t>TC2100007072.hg.1</t>
  </si>
  <si>
    <t>TC2100006968.hg.1</t>
  </si>
  <si>
    <t>TC2100008424.hg.1</t>
  </si>
  <si>
    <t>TC2100008380.hg.1</t>
  </si>
  <si>
    <t>TC2100007846.hg.1</t>
  </si>
  <si>
    <t>TC2100007359.hg.1</t>
  </si>
  <si>
    <t>TC2200009310.hg.1</t>
  </si>
  <si>
    <t>TC2200007196.hg.1</t>
  </si>
  <si>
    <t>TC2200007273.hg.1</t>
  </si>
  <si>
    <t>TC2200007037.hg.1</t>
  </si>
  <si>
    <t>TC2200008592.hg.1</t>
  </si>
  <si>
    <t>TC2200007271.hg.1</t>
  </si>
  <si>
    <t>TC2200009357.hg.1</t>
  </si>
  <si>
    <t>TC2200007088.hg.1</t>
  </si>
  <si>
    <t>TC2200006614.hg.1</t>
  </si>
  <si>
    <t>TC2200009279.hg.1</t>
  </si>
  <si>
    <t>TC2200008427.hg.1</t>
  </si>
  <si>
    <t>TC2200007783.hg.1</t>
  </si>
  <si>
    <t>TC2200006641.hg.1</t>
  </si>
  <si>
    <t>TC2200009268.hg.1</t>
  </si>
  <si>
    <t>TC2200007490.hg.1</t>
  </si>
  <si>
    <t>TC2200006601.hg.1</t>
  </si>
  <si>
    <t>TC2200008110.hg.1</t>
  </si>
  <si>
    <t>TC2200008874.hg.1</t>
  </si>
  <si>
    <t>TC0300009782.hg.1</t>
  </si>
  <si>
    <t>TC0300013296.hg.1</t>
  </si>
  <si>
    <t>TC0300011842.hg.1</t>
  </si>
  <si>
    <t>TC0300008320.hg.1</t>
  </si>
  <si>
    <t>TC0300009727.hg.1</t>
  </si>
  <si>
    <t>TC0300010315.hg.1</t>
  </si>
  <si>
    <t>TC0300011200.hg.1</t>
  </si>
  <si>
    <t>TC0300008290.hg.1</t>
  </si>
  <si>
    <t>TC0300013876.hg.1</t>
  </si>
  <si>
    <t>TC0300012157.hg.1</t>
  </si>
  <si>
    <t>TC0300011899.hg.1</t>
  </si>
  <si>
    <t>TC0300013108.hg.1</t>
  </si>
  <si>
    <t>TC0300007164.hg.1</t>
  </si>
  <si>
    <t>TC0300010770.hg.1</t>
  </si>
  <si>
    <t>TC0300013471.hg.1</t>
  </si>
  <si>
    <t>TC0300012023.hg.1</t>
  </si>
  <si>
    <t>TC0300013919.hg.1</t>
  </si>
  <si>
    <t>TC0300008563.hg.1</t>
  </si>
  <si>
    <t>TC0300013835.hg.1</t>
  </si>
  <si>
    <t>TC0300006847.hg.1</t>
  </si>
  <si>
    <t>TC0300009600.hg.1</t>
  </si>
  <si>
    <t>TC0300009258.hg.1</t>
  </si>
  <si>
    <t>TC0300011259.hg.1</t>
  </si>
  <si>
    <t>TC0300011110.hg.1</t>
  </si>
  <si>
    <t>TC0300012109.hg.1</t>
  </si>
  <si>
    <t>TC0300013727.hg.1</t>
  </si>
  <si>
    <t>TC0300013970.hg.1</t>
  </si>
  <si>
    <t>TC0300011860.hg.1</t>
  </si>
  <si>
    <t>TC0300012764.hg.1</t>
  </si>
  <si>
    <t>TC0300007579.hg.1</t>
  </si>
  <si>
    <t>TC0300011951.hg.1</t>
  </si>
  <si>
    <t>TC0300011997.hg.1</t>
  </si>
  <si>
    <t>TC0400012846.hg.1</t>
  </si>
  <si>
    <t>TC0400012634.hg.1</t>
  </si>
  <si>
    <t>TC0400010884.hg.1</t>
  </si>
  <si>
    <t>TC0400008620.hg.1</t>
  </si>
  <si>
    <t>TC0400008803.hg.1</t>
  </si>
  <si>
    <t>TC0400007978.hg.1</t>
  </si>
  <si>
    <t>TC0400007923.hg.1</t>
  </si>
  <si>
    <t>TC0400007311.hg.1</t>
  </si>
  <si>
    <t>TC0400008362.hg.1</t>
  </si>
  <si>
    <t>TC0400007128.hg.1</t>
  </si>
  <si>
    <t>TC0400007095.hg.1</t>
  </si>
  <si>
    <t>TC0400008240.hg.1</t>
  </si>
  <si>
    <t>TC0400011203.hg.1</t>
  </si>
  <si>
    <t>TC0400010500.hg.1</t>
  </si>
  <si>
    <t>TC0400008380.hg.1</t>
  </si>
  <si>
    <t>TC0400011548.hg.1</t>
  </si>
  <si>
    <t>TC0400011192.hg.1</t>
  </si>
  <si>
    <t>TC0400008007.hg.1</t>
  </si>
  <si>
    <t>TC0400011949.hg.1</t>
  </si>
  <si>
    <t>TC0400010745.hg.1</t>
  </si>
  <si>
    <t>TC0400012944.hg.1</t>
  </si>
  <si>
    <t>TC0500007421.hg.1</t>
  </si>
  <si>
    <t>TC0500013235.hg.1</t>
  </si>
  <si>
    <t>TC0500008941.hg.1</t>
  </si>
  <si>
    <t>TC0500008540.hg.1</t>
  </si>
  <si>
    <t>TC0500013215.hg.1</t>
  </si>
  <si>
    <t>TC0500009743.hg.1</t>
  </si>
  <si>
    <t>TC0500012977.hg.1</t>
  </si>
  <si>
    <t>TC0500012956.hg.1</t>
  </si>
  <si>
    <t>TC0500011483.hg.1</t>
  </si>
  <si>
    <t>TC0500010717.hg.1</t>
  </si>
  <si>
    <t>TC0500013191.hg.1</t>
  </si>
  <si>
    <t>TC0500010511.hg.1</t>
  </si>
  <si>
    <t>TC0500010599.hg.1</t>
  </si>
  <si>
    <t>TC0500012978.hg.1</t>
  </si>
  <si>
    <t>TC0500007206.hg.1</t>
  </si>
  <si>
    <t>TC0500012163.hg.1</t>
  </si>
  <si>
    <t>TC0500010869.hg.1</t>
  </si>
  <si>
    <t>TC0500012145.hg.1</t>
  </si>
  <si>
    <t>TC0500012568.hg.1</t>
  </si>
  <si>
    <t>TC0500007698.hg.1</t>
  </si>
  <si>
    <t>TC0500007690.hg.1</t>
  </si>
  <si>
    <t>TC0500013298.hg.1</t>
  </si>
  <si>
    <t>TC0500006436.hg.1</t>
  </si>
  <si>
    <t>TC0600014192.hg.1</t>
  </si>
  <si>
    <t>TC0600012628.hg.1</t>
  </si>
  <si>
    <t>TC0600008873.hg.1</t>
  </si>
  <si>
    <t>TC0600009322.hg.1</t>
  </si>
  <si>
    <t>TC0600013464.hg.1</t>
  </si>
  <si>
    <t>TC0600006864.hg.1</t>
  </si>
  <si>
    <t>TC0600007597.hg.1</t>
  </si>
  <si>
    <t>TC0600011487.hg.1</t>
  </si>
  <si>
    <t>TC0600011381.hg.1</t>
  </si>
  <si>
    <t>TC0600009095.hg.1</t>
  </si>
  <si>
    <t>TC0600013425.hg.1</t>
  </si>
  <si>
    <t>TC0600011674.hg.1</t>
  </si>
  <si>
    <t>TC0600011770.hg.1</t>
  </si>
  <si>
    <t>TC0600011773.hg.1</t>
  </si>
  <si>
    <t>TC0600010071.hg.1</t>
  </si>
  <si>
    <t>TC0600011725.hg.1</t>
  </si>
  <si>
    <t>TC0600009279.hg.1</t>
  </si>
  <si>
    <t>TC0600011465.hg.1</t>
  </si>
  <si>
    <t>TC0600009436.hg.1</t>
  </si>
  <si>
    <t>TC0600010647.hg.1</t>
  </si>
  <si>
    <t>TC0600013073.hg.1</t>
  </si>
  <si>
    <t>TC0600013523.hg.1</t>
  </si>
  <si>
    <t>TC0600007268.hg.1</t>
  </si>
  <si>
    <t>TC0600014246.hg.1</t>
  </si>
  <si>
    <t>TC0700006715.hg.1</t>
  </si>
  <si>
    <t>TC0700012427.hg.1</t>
  </si>
  <si>
    <t>TC0700013620.hg.1</t>
  </si>
  <si>
    <t>TC0700008878.hg.1</t>
  </si>
  <si>
    <t>TC0700008000.hg.1</t>
  </si>
  <si>
    <t>TC0700009243.hg.1</t>
  </si>
  <si>
    <t>TC0700011054.hg.1</t>
  </si>
  <si>
    <t>TC0700006727.hg.1</t>
  </si>
  <si>
    <t>TC0700013441.hg.1</t>
  </si>
  <si>
    <t>TC0700012044.hg.1</t>
  </si>
  <si>
    <t>TC0700008252.hg.1</t>
  </si>
  <si>
    <t>TC0700008617.hg.1</t>
  </si>
  <si>
    <t>TC0700008677.hg.1</t>
  </si>
  <si>
    <t>TC0700013355.hg.1</t>
  </si>
  <si>
    <t>TC0700012512.hg.1</t>
  </si>
  <si>
    <t>TC0700010398.hg.1</t>
  </si>
  <si>
    <t>TC0700010453.hg.1</t>
  </si>
  <si>
    <t>TC0700007034.hg.1</t>
  </si>
  <si>
    <t>TC0700007336.hg.1</t>
  </si>
  <si>
    <t>TC0700013491.hg.1</t>
  </si>
  <si>
    <t>TC0700013361.hg.1</t>
  </si>
  <si>
    <t>TC0700013472.hg.1</t>
  </si>
  <si>
    <t>TC0700013584.hg.1</t>
  </si>
  <si>
    <t>TC0700008565.hg.1</t>
  </si>
  <si>
    <t>TC0800011472.hg.1</t>
  </si>
  <si>
    <t>TC0800007245.hg.1</t>
  </si>
  <si>
    <t>TC0800009094.hg.1</t>
  </si>
  <si>
    <t>TC0800009464.hg.1</t>
  </si>
  <si>
    <t>TC0800008943.hg.1</t>
  </si>
  <si>
    <t>TC0800007057.hg.1</t>
  </si>
  <si>
    <t>TC0800008801.hg.1</t>
  </si>
  <si>
    <t>TC0800012284.hg.1</t>
  </si>
  <si>
    <t>TC0800011679.hg.1</t>
  </si>
  <si>
    <t>TC0800009735.hg.1</t>
  </si>
  <si>
    <t>TC0800012132.hg.1</t>
  </si>
  <si>
    <t>TC0800008783.hg.1</t>
  </si>
  <si>
    <t>TC0800011259.hg.1</t>
  </si>
  <si>
    <t>TC0800012386.hg.1</t>
  </si>
  <si>
    <t>TC0800007221.hg.1</t>
  </si>
  <si>
    <t>TC0800011137.hg.1</t>
  </si>
  <si>
    <t>TC0800011305.hg.1</t>
  </si>
  <si>
    <t>TC0800006983.hg.1</t>
  </si>
  <si>
    <t>TC0800011951.hg.1</t>
  </si>
  <si>
    <t>TC0800011830.hg.1</t>
  </si>
  <si>
    <t>TC0900011379.hg.1</t>
  </si>
  <si>
    <t>TC0900009437.hg.1</t>
  </si>
  <si>
    <t>TC0900009114.hg.1</t>
  </si>
  <si>
    <t>TC0900009073.hg.1</t>
  </si>
  <si>
    <t>TC0900007904.hg.1</t>
  </si>
  <si>
    <t>TC0900009333.hg.1</t>
  </si>
  <si>
    <t>TC0900009860.hg.1</t>
  </si>
  <si>
    <t>TC0900012209.hg.1</t>
  </si>
  <si>
    <t>TC0900007953.hg.1</t>
  </si>
  <si>
    <t>TC0900012228.hg.1</t>
  </si>
  <si>
    <t>TC0900010971.hg.1</t>
  </si>
  <si>
    <t>TC0900008963.hg.1</t>
  </si>
  <si>
    <t>TC0900009513.hg.1</t>
  </si>
  <si>
    <t>TC0900011252.hg.1</t>
  </si>
  <si>
    <t>TC0900008574.hg.1</t>
  </si>
  <si>
    <t>TC0900008793.hg.1</t>
  </si>
  <si>
    <t>TC0900009404.hg.1</t>
  </si>
  <si>
    <t>TC0X00006799.hg.1</t>
  </si>
  <si>
    <t>TC0X00009648.hg.1</t>
  </si>
  <si>
    <t>TC0X00006789.hg.1</t>
  </si>
  <si>
    <t>TC0X00010155.hg.1</t>
  </si>
  <si>
    <t>TC0X00009855.hg.1</t>
  </si>
  <si>
    <t>TC0X00006891.hg.1</t>
  </si>
  <si>
    <t>TC0X00010642.hg.1</t>
  </si>
  <si>
    <t>TC0X00007540.hg.1</t>
  </si>
  <si>
    <t>TC0X00008080.hg.1</t>
  </si>
  <si>
    <t>TC0X00009160.hg.1</t>
  </si>
  <si>
    <t>TC0X00008760.hg.1</t>
  </si>
  <si>
    <t>TC0X00008073.hg.1</t>
  </si>
  <si>
    <t>TC0X00008344.hg.1</t>
  </si>
  <si>
    <t>TC0X00011232.hg.1</t>
  </si>
  <si>
    <t>TC0X00007134.hg.1</t>
  </si>
  <si>
    <t>TC0X00008052.hg.1</t>
  </si>
  <si>
    <t>TC0X00006626.hg.1</t>
  </si>
  <si>
    <t>TC0X00011241.hg.1</t>
  </si>
  <si>
    <t>TC0X00006446.hg.1</t>
  </si>
  <si>
    <t>TC0X00008747.hg.1</t>
  </si>
  <si>
    <t>TC0X00011305.hg.1</t>
  </si>
  <si>
    <t>TC0X00009603.hg.1</t>
  </si>
  <si>
    <t>TC0Y00006898.hg.1</t>
  </si>
  <si>
    <t>MANSC1</t>
  </si>
  <si>
    <t>RPS6KA1</t>
  </si>
  <si>
    <t>FBL</t>
  </si>
  <si>
    <t>ZNF502</t>
  </si>
  <si>
    <t>FCGR2C</t>
  </si>
  <si>
    <t>NUCKS1</t>
  </si>
  <si>
    <t>MRPS21</t>
  </si>
  <si>
    <t>PPIAL4G</t>
  </si>
  <si>
    <t>SLC9A1</t>
  </si>
  <si>
    <t>ZNHIT6</t>
  </si>
  <si>
    <t>EIF2D</t>
  </si>
  <si>
    <t>PTAFR</t>
  </si>
  <si>
    <t>F11R</t>
  </si>
  <si>
    <t>PIK3CD</t>
  </si>
  <si>
    <t>SLC25A44</t>
  </si>
  <si>
    <t>PPIAL4C</t>
  </si>
  <si>
    <t>SEMA4A</t>
  </si>
  <si>
    <t>RNF19B</t>
  </si>
  <si>
    <t>UCHL5</t>
  </si>
  <si>
    <t>NLRP3</t>
  </si>
  <si>
    <t>KIF1B</t>
  </si>
  <si>
    <t>S100A14</t>
  </si>
  <si>
    <t>PPIAL4E</t>
  </si>
  <si>
    <t>PLK3</t>
  </si>
  <si>
    <t>FAM69A</t>
  </si>
  <si>
    <t>GORAB</t>
  </si>
  <si>
    <t>DENND2D</t>
  </si>
  <si>
    <t>ADAMTSL4</t>
  </si>
  <si>
    <t>MRPL9</t>
  </si>
  <si>
    <t>PRAMEF27</t>
  </si>
  <si>
    <t>ANKRD13C</t>
  </si>
  <si>
    <t>ADAR</t>
  </si>
  <si>
    <t>NADK</t>
  </si>
  <si>
    <t>HIST2H2BE</t>
  </si>
  <si>
    <t>CD2</t>
  </si>
  <si>
    <t>S100A9</t>
  </si>
  <si>
    <t>CTPS1</t>
  </si>
  <si>
    <t>PLA2G4A</t>
  </si>
  <si>
    <t>RPAP2</t>
  </si>
  <si>
    <t>ECE1</t>
  </si>
  <si>
    <t>THEMIS2</t>
  </si>
  <si>
    <t>STMN1</t>
  </si>
  <si>
    <t>LCE1F</t>
  </si>
  <si>
    <t>INADL</t>
  </si>
  <si>
    <t>TARBP1</t>
  </si>
  <si>
    <t>CTBS</t>
  </si>
  <si>
    <t>RBP7</t>
  </si>
  <si>
    <t>FCGR2B</t>
  </si>
  <si>
    <t>NUAK2</t>
  </si>
  <si>
    <t>PPIAL4F</t>
  </si>
  <si>
    <t>PER3</t>
  </si>
  <si>
    <t>NFASC</t>
  </si>
  <si>
    <t>SPATA1</t>
  </si>
  <si>
    <t>SLAMF6</t>
  </si>
  <si>
    <t>SORT1</t>
  </si>
  <si>
    <t>BMS1</t>
  </si>
  <si>
    <t>ALOX5</t>
  </si>
  <si>
    <t>PPA1</t>
  </si>
  <si>
    <t>TRIM8</t>
  </si>
  <si>
    <t>ADAM8</t>
  </si>
  <si>
    <t>PTPRE</t>
  </si>
  <si>
    <t>PLEKHA1</t>
  </si>
  <si>
    <t>NOC3L</t>
  </si>
  <si>
    <t>CHST15</t>
  </si>
  <si>
    <t>ITPRIP</t>
  </si>
  <si>
    <t>LIPA</t>
  </si>
  <si>
    <t>ZNF438</t>
  </si>
  <si>
    <t>HTR7</t>
  </si>
  <si>
    <t>ZMYND11</t>
  </si>
  <si>
    <t>CARS</t>
  </si>
  <si>
    <t>RELT</t>
  </si>
  <si>
    <t>PPP1R14B</t>
  </si>
  <si>
    <t>CDC42EP2</t>
  </si>
  <si>
    <t>SLC15A3</t>
  </si>
  <si>
    <t>ARAP1</t>
  </si>
  <si>
    <t>FAM160A2</t>
  </si>
  <si>
    <t>BEST1</t>
  </si>
  <si>
    <t>METTL15</t>
  </si>
  <si>
    <t>STX3</t>
  </si>
  <si>
    <t>CREBZF</t>
  </si>
  <si>
    <t>SC5D</t>
  </si>
  <si>
    <t>OR8B12</t>
  </si>
  <si>
    <t>TALDO1</t>
  </si>
  <si>
    <t>OR52K1</t>
  </si>
  <si>
    <t>RPL27A</t>
  </si>
  <si>
    <t>CASP1</t>
  </si>
  <si>
    <t>MS4A12</t>
  </si>
  <si>
    <t>AP5B1</t>
  </si>
  <si>
    <t>PGM2L1</t>
  </si>
  <si>
    <t>TRIM21</t>
  </si>
  <si>
    <t>TMEM133</t>
  </si>
  <si>
    <t>CD3D</t>
  </si>
  <si>
    <t>ESAM</t>
  </si>
  <si>
    <t>CCDC88B</t>
  </si>
  <si>
    <t>CCDC153</t>
  </si>
  <si>
    <t>ST3GAL4</t>
  </si>
  <si>
    <t>ETS1</t>
  </si>
  <si>
    <t>TMEM126A</t>
  </si>
  <si>
    <t>OR52N2</t>
  </si>
  <si>
    <t>TNFRSF1A</t>
  </si>
  <si>
    <t>CLEC2D</t>
  </si>
  <si>
    <t>PEBP1</t>
  </si>
  <si>
    <t>MBD6</t>
  </si>
  <si>
    <t>C12orf65</t>
  </si>
  <si>
    <t>MPHOSPH9</t>
  </si>
  <si>
    <t>VDR</t>
  </si>
  <si>
    <t>THAP2</t>
  </si>
  <si>
    <t>CAMKK2</t>
  </si>
  <si>
    <t>TMEM117</t>
  </si>
  <si>
    <t>ENDOU</t>
  </si>
  <si>
    <t>PLBD1</t>
  </si>
  <si>
    <t>A2M</t>
  </si>
  <si>
    <t>CMAS</t>
  </si>
  <si>
    <t>LDHB</t>
  </si>
  <si>
    <t>MYRFL</t>
  </si>
  <si>
    <t>OR6C3</t>
  </si>
  <si>
    <t>DYRK2</t>
  </si>
  <si>
    <t>CLEC4A</t>
  </si>
  <si>
    <t>SLC2A3</t>
  </si>
  <si>
    <t>ABCD2</t>
  </si>
  <si>
    <t>AVIL</t>
  </si>
  <si>
    <t>SLCO1B3</t>
  </si>
  <si>
    <t>NDUFA12</t>
  </si>
  <si>
    <t>SLC2A14</t>
  </si>
  <si>
    <t>CLLU1OS</t>
  </si>
  <si>
    <t>IRAK3</t>
  </si>
  <si>
    <t>TCTN2</t>
  </si>
  <si>
    <t>HCAR2</t>
  </si>
  <si>
    <t>TRHDE</t>
  </si>
  <si>
    <t>LIN7A</t>
  </si>
  <si>
    <t>HAL</t>
  </si>
  <si>
    <t>FRY</t>
  </si>
  <si>
    <t>CLYBL</t>
  </si>
  <si>
    <t>SPRYD7</t>
  </si>
  <si>
    <t>KIAA0226L</t>
  </si>
  <si>
    <t>ARL11</t>
  </si>
  <si>
    <t>CSNK1A1L</t>
  </si>
  <si>
    <t>BIVM</t>
  </si>
  <si>
    <t>SACS</t>
  </si>
  <si>
    <t>RNASEH2B</t>
  </si>
  <si>
    <t>KLF12</t>
  </si>
  <si>
    <t>COMMD6</t>
  </si>
  <si>
    <t>GPR180</t>
  </si>
  <si>
    <t>RCBTB2</t>
  </si>
  <si>
    <t>VRK1</t>
  </si>
  <si>
    <t>FAM177A1</t>
  </si>
  <si>
    <t>REM2</t>
  </si>
  <si>
    <t>FUT8</t>
  </si>
  <si>
    <t>GNPNAT1</t>
  </si>
  <si>
    <t>MOAP1</t>
  </si>
  <si>
    <t>RPS29</t>
  </si>
  <si>
    <t>STYX</t>
  </si>
  <si>
    <t>LTB4R</t>
  </si>
  <si>
    <t>LRP10</t>
  </si>
  <si>
    <t>PELI2</t>
  </si>
  <si>
    <t>SIPA1L1</t>
  </si>
  <si>
    <t>CLMN</t>
  </si>
  <si>
    <t>WDR89</t>
  </si>
  <si>
    <t>PRKCH</t>
  </si>
  <si>
    <t>VASH1</t>
  </si>
  <si>
    <t>SLC24A4</t>
  </si>
  <si>
    <t>ALDH6A1</t>
  </si>
  <si>
    <t>PYGL</t>
  </si>
  <si>
    <t>SOS2</t>
  </si>
  <si>
    <t>C14orf1</t>
  </si>
  <si>
    <t>BCL11B</t>
  </si>
  <si>
    <t>NRDE2</t>
  </si>
  <si>
    <t>APEX1</t>
  </si>
  <si>
    <t>PRPF39</t>
  </si>
  <si>
    <t>APBA2</t>
  </si>
  <si>
    <t>C15orf39</t>
  </si>
  <si>
    <t>TARSL2</t>
  </si>
  <si>
    <t>FES</t>
  </si>
  <si>
    <t>SEMA4B</t>
  </si>
  <si>
    <t>RCN2</t>
  </si>
  <si>
    <t>AQP9</t>
  </si>
  <si>
    <t>PLEKHO2</t>
  </si>
  <si>
    <t>PPCDC</t>
  </si>
  <si>
    <t>HYPK</t>
  </si>
  <si>
    <t>C15orf41</t>
  </si>
  <si>
    <t>TUBGCP5</t>
  </si>
  <si>
    <t>LRRC49</t>
  </si>
  <si>
    <t>LEO1</t>
  </si>
  <si>
    <t>NIPA1</t>
  </si>
  <si>
    <t>FAM98B</t>
  </si>
  <si>
    <t>TLE3</t>
  </si>
  <si>
    <t>PLCG2</t>
  </si>
  <si>
    <t>CKLF</t>
  </si>
  <si>
    <t>MMP25</t>
  </si>
  <si>
    <t>POLR3E</t>
  </si>
  <si>
    <t>SEPT1</t>
  </si>
  <si>
    <t>APOBR</t>
  </si>
  <si>
    <t>CNEP1R1</t>
  </si>
  <si>
    <t>UBN1</t>
  </si>
  <si>
    <t>ADGRG3</t>
  </si>
  <si>
    <t>LPCAT2</t>
  </si>
  <si>
    <t>CKLF-CMTM1</t>
  </si>
  <si>
    <t>ITGAX</t>
  </si>
  <si>
    <t>UTP4</t>
  </si>
  <si>
    <t>CTRL</t>
  </si>
  <si>
    <t>ITGAM</t>
  </si>
  <si>
    <t>CDR2</t>
  </si>
  <si>
    <t>CMTM2</t>
  </si>
  <si>
    <t>TMEM186</t>
  </si>
  <si>
    <t>VPS9D1</t>
  </si>
  <si>
    <t>SPN</t>
  </si>
  <si>
    <t>CRISPLD2</t>
  </si>
  <si>
    <t>BBS2</t>
  </si>
  <si>
    <t>PRKAR1A</t>
  </si>
  <si>
    <t>CD300LF</t>
  </si>
  <si>
    <t>RARA</t>
  </si>
  <si>
    <t>SECTM1</t>
  </si>
  <si>
    <t>GRN</t>
  </si>
  <si>
    <t>PHF12</t>
  </si>
  <si>
    <t>PGS1</t>
  </si>
  <si>
    <t>TK1</t>
  </si>
  <si>
    <t>CPD</t>
  </si>
  <si>
    <t>ARSG</t>
  </si>
  <si>
    <t>KIF1C</t>
  </si>
  <si>
    <t>NDEL1</t>
  </si>
  <si>
    <t>MLLT6</t>
  </si>
  <si>
    <t>TRIM25</t>
  </si>
  <si>
    <t>MSI2</t>
  </si>
  <si>
    <t>SLC16A3</t>
  </si>
  <si>
    <t>SKAP1</t>
  </si>
  <si>
    <t>STXBP4</t>
  </si>
  <si>
    <t>MPP3</t>
  </si>
  <si>
    <t>KDM6B</t>
  </si>
  <si>
    <t>SOCS3</t>
  </si>
  <si>
    <t>SEPT9</t>
  </si>
  <si>
    <t>FLOT2</t>
  </si>
  <si>
    <t>FTSJ3</t>
  </si>
  <si>
    <t>GP1BA</t>
  </si>
  <si>
    <t>MRPS7</t>
  </si>
  <si>
    <t>TBC1D27</t>
  </si>
  <si>
    <t>ITGA3</t>
  </si>
  <si>
    <t>SMYD4</t>
  </si>
  <si>
    <t>TMEM88</t>
  </si>
  <si>
    <t>PITPNA</t>
  </si>
  <si>
    <t>LINC00482</t>
  </si>
  <si>
    <t>RPL27</t>
  </si>
  <si>
    <t>ZNF594</t>
  </si>
  <si>
    <t>MC5R</t>
  </si>
  <si>
    <t>DSC3</t>
  </si>
  <si>
    <t>PSTPIP2</t>
  </si>
  <si>
    <t>CHST9</t>
  </si>
  <si>
    <t>LOXHD1</t>
  </si>
  <si>
    <t>TAF4B</t>
  </si>
  <si>
    <t>VAPA</t>
  </si>
  <si>
    <t>FCGRT</t>
  </si>
  <si>
    <t>BORCS8</t>
  </si>
  <si>
    <t>MBOAT7</t>
  </si>
  <si>
    <t>JUNB</t>
  </si>
  <si>
    <t>RASGRP4</t>
  </si>
  <si>
    <t>CEACAM4</t>
  </si>
  <si>
    <t>ZNF836</t>
  </si>
  <si>
    <t>C5AR2</t>
  </si>
  <si>
    <t>ZNF121</t>
  </si>
  <si>
    <t>MIDN</t>
  </si>
  <si>
    <t>C19orf35</t>
  </si>
  <si>
    <t>ZNF781</t>
  </si>
  <si>
    <t>RCN3</t>
  </si>
  <si>
    <t>ZNF91</t>
  </si>
  <si>
    <t>STX10</t>
  </si>
  <si>
    <t>CIC</t>
  </si>
  <si>
    <t>BCL3</t>
  </si>
  <si>
    <t>PLAUR</t>
  </si>
  <si>
    <t>PLIN5</t>
  </si>
  <si>
    <t>NLRP12</t>
  </si>
  <si>
    <t>RAB3D</t>
  </si>
  <si>
    <t>CYP4F2</t>
  </si>
  <si>
    <t>CYP4F3</t>
  </si>
  <si>
    <t>ADGRE3</t>
  </si>
  <si>
    <t>SBNO2</t>
  </si>
  <si>
    <t>SIGLEC9</t>
  </si>
  <si>
    <t>ZNF331</t>
  </si>
  <si>
    <t>SIGLEC6</t>
  </si>
  <si>
    <t>ZNF43</t>
  </si>
  <si>
    <t>BTBD2</t>
  </si>
  <si>
    <t>CEACAM5</t>
  </si>
  <si>
    <t>LILRB3</t>
  </si>
  <si>
    <t>SIGLEC10</t>
  </si>
  <si>
    <t>TDRD12</t>
  </si>
  <si>
    <t>PRMT1</t>
  </si>
  <si>
    <t>AES</t>
  </si>
  <si>
    <t>LRFN1</t>
  </si>
  <si>
    <t>ZNF347</t>
  </si>
  <si>
    <t>RPSAP58</t>
  </si>
  <si>
    <t>MYO9B</t>
  </si>
  <si>
    <t>ZNF583</t>
  </si>
  <si>
    <t>ZNF548</t>
  </si>
  <si>
    <t>LRRC25</t>
  </si>
  <si>
    <t>FFAR2</t>
  </si>
  <si>
    <t>OSCAR</t>
  </si>
  <si>
    <t>ZNF426</t>
  </si>
  <si>
    <t>LILRA6</t>
  </si>
  <si>
    <t>LILRA1</t>
  </si>
  <si>
    <t>TSPAN16</t>
  </si>
  <si>
    <t>ZNF600</t>
  </si>
  <si>
    <t>CEACAM6</t>
  </si>
  <si>
    <t>ZNF493</t>
  </si>
  <si>
    <t>TMEM91</t>
  </si>
  <si>
    <t>CEACAM1</t>
  </si>
  <si>
    <t>SFXN5</t>
  </si>
  <si>
    <t>RND3</t>
  </si>
  <si>
    <t>MSH2</t>
  </si>
  <si>
    <t>PNO1</t>
  </si>
  <si>
    <t>HDAC4</t>
  </si>
  <si>
    <t>NOP58</t>
  </si>
  <si>
    <t>RPS27A</t>
  </si>
  <si>
    <t>DOCK10</t>
  </si>
  <si>
    <t>ANAPC1</t>
  </si>
  <si>
    <t>LDAH</t>
  </si>
  <si>
    <t>FOSL2</t>
  </si>
  <si>
    <t>ANKRD36C</t>
  </si>
  <si>
    <t>CCT4</t>
  </si>
  <si>
    <t>BIN1</t>
  </si>
  <si>
    <t>ICOS</t>
  </si>
  <si>
    <t>SH3RF3</t>
  </si>
  <si>
    <t>TRIM43</t>
  </si>
  <si>
    <t>ANXA4</t>
  </si>
  <si>
    <t>RNASEH1</t>
  </si>
  <si>
    <t>ANKRD36B</t>
  </si>
  <si>
    <t>ETAA1</t>
  </si>
  <si>
    <t>BCL2L11</t>
  </si>
  <si>
    <t>MTERF4</t>
  </si>
  <si>
    <t>KIDINS220</t>
  </si>
  <si>
    <t>GCA</t>
  </si>
  <si>
    <t>ARHGAP15</t>
  </si>
  <si>
    <t>ANKRD36</t>
  </si>
  <si>
    <t>RALB</t>
  </si>
  <si>
    <t>SNORD89</t>
  </si>
  <si>
    <t>NIFK</t>
  </si>
  <si>
    <t>EEF1B2</t>
  </si>
  <si>
    <t>NLRC4</t>
  </si>
  <si>
    <t>IL1B</t>
  </si>
  <si>
    <t>KRTCAP3</t>
  </si>
  <si>
    <t>SPAG16</t>
  </si>
  <si>
    <t>NABP1</t>
  </si>
  <si>
    <t>PMS1</t>
  </si>
  <si>
    <t>GCC2</t>
  </si>
  <si>
    <t>HK2</t>
  </si>
  <si>
    <t>LINC01272</t>
  </si>
  <si>
    <t>SIRPB1</t>
  </si>
  <si>
    <t>RNF24</t>
  </si>
  <si>
    <t>ACSS2</t>
  </si>
  <si>
    <t>HCK</t>
  </si>
  <si>
    <t>FAM209B</t>
  </si>
  <si>
    <t>RBL1</t>
  </si>
  <si>
    <t>CASS4</t>
  </si>
  <si>
    <t>SIRPA</t>
  </si>
  <si>
    <t>DEFB124</t>
  </si>
  <si>
    <t>B4GALT5</t>
  </si>
  <si>
    <t>TP53INP2</t>
  </si>
  <si>
    <t>NAA20</t>
  </si>
  <si>
    <t>SYS1-DBNDD2</t>
  </si>
  <si>
    <t>RALGAPA2</t>
  </si>
  <si>
    <t>WFDC12</t>
  </si>
  <si>
    <t>SLC9A8</t>
  </si>
  <si>
    <t>MRPL39</t>
  </si>
  <si>
    <t>TTC3</t>
  </si>
  <si>
    <t>IFNGR2</t>
  </si>
  <si>
    <t>SLC19A1</t>
  </si>
  <si>
    <t>KRTAP12-2</t>
  </si>
  <si>
    <t>N6AMT1</t>
  </si>
  <si>
    <t>TRPM2</t>
  </si>
  <si>
    <t>GAB4</t>
  </si>
  <si>
    <t>TOM1</t>
  </si>
  <si>
    <t>CSF2RB</t>
  </si>
  <si>
    <t>MTMR3</t>
  </si>
  <si>
    <t>APOL2</t>
  </si>
  <si>
    <t>NCF4</t>
  </si>
  <si>
    <t>PACSIN2</t>
  </si>
  <si>
    <t>LIMK2</t>
  </si>
  <si>
    <t>GP1BB</t>
  </si>
  <si>
    <t>SMDT1</t>
  </si>
  <si>
    <t>OSM</t>
  </si>
  <si>
    <t>PIM3</t>
  </si>
  <si>
    <t>RANBP1</t>
  </si>
  <si>
    <t>APOBEC3A</t>
  </si>
  <si>
    <t>MEI1</t>
  </si>
  <si>
    <t>MRPL40</t>
  </si>
  <si>
    <t>PPM1F</t>
  </si>
  <si>
    <t>NFAM1</t>
  </si>
  <si>
    <t>EIF4A2</t>
  </si>
  <si>
    <t>DNAJC19</t>
  </si>
  <si>
    <t>TOMM70A</t>
  </si>
  <si>
    <t>CD96</t>
  </si>
  <si>
    <t>VPS8</t>
  </si>
  <si>
    <t>IQSEC1</t>
  </si>
  <si>
    <t>TKT</t>
  </si>
  <si>
    <t>TRAT1</t>
  </si>
  <si>
    <t>EPHB1</t>
  </si>
  <si>
    <t>RABL3</t>
  </si>
  <si>
    <t>CBLB</t>
  </si>
  <si>
    <t>TNIK</t>
  </si>
  <si>
    <t>SS18L2</t>
  </si>
  <si>
    <t>CSRNP1</t>
  </si>
  <si>
    <t>BCL6</t>
  </si>
  <si>
    <t>SPICE1</t>
  </si>
  <si>
    <t>SLC51A</t>
  </si>
  <si>
    <t>DIRC2</t>
  </si>
  <si>
    <t>TEX264</t>
  </si>
  <si>
    <t>NR1D2</t>
  </si>
  <si>
    <t>ZNF639</t>
  </si>
  <si>
    <t>MME</t>
  </si>
  <si>
    <t>ARHGEF3</t>
  </si>
  <si>
    <t>CACNA2D2</t>
  </si>
  <si>
    <t>IGSF11</t>
  </si>
  <si>
    <t>NCBP2</t>
  </si>
  <si>
    <t>PFKFB4</t>
  </si>
  <si>
    <t>RPL24</t>
  </si>
  <si>
    <t>HLTF</t>
  </si>
  <si>
    <t>PDE12</t>
  </si>
  <si>
    <t>MORC1</t>
  </si>
  <si>
    <t>BTLA</t>
  </si>
  <si>
    <t>NAA15</t>
  </si>
  <si>
    <t>CFAP97</t>
  </si>
  <si>
    <t>CENPC</t>
  </si>
  <si>
    <t>SPATA5</t>
  </si>
  <si>
    <t>RAB33B</t>
  </si>
  <si>
    <t>ENOPH1</t>
  </si>
  <si>
    <t>MRPL1</t>
  </si>
  <si>
    <t>RHOH</t>
  </si>
  <si>
    <t>OSTC</t>
  </si>
  <si>
    <t>TBC1D19</t>
  </si>
  <si>
    <t>ZCCHC4</t>
  </si>
  <si>
    <t>DAPP1</t>
  </si>
  <si>
    <t>HPSE</t>
  </si>
  <si>
    <t>RBM47</t>
  </si>
  <si>
    <t>CCDC109B</t>
  </si>
  <si>
    <t>LEF1</t>
  </si>
  <si>
    <t>PLAC8</t>
  </si>
  <si>
    <t>GPAT3</t>
  </si>
  <si>
    <t>MAML3</t>
  </si>
  <si>
    <t>CLOCK</t>
  </si>
  <si>
    <t>HSD17B13</t>
  </si>
  <si>
    <t>SKIV2L2</t>
  </si>
  <si>
    <t>FAM53C</t>
  </si>
  <si>
    <t>ARHGAP26</t>
  </si>
  <si>
    <t>PHAX</t>
  </si>
  <si>
    <t>LVRN</t>
  </si>
  <si>
    <t>BTNL8</t>
  </si>
  <si>
    <t>PDLIM7</t>
  </si>
  <si>
    <t>HK3</t>
  </si>
  <si>
    <t>MCTP1</t>
  </si>
  <si>
    <t>MOCS2</t>
  </si>
  <si>
    <t>NSA2</t>
  </si>
  <si>
    <t>C5orf42</t>
  </si>
  <si>
    <t>OXCT1</t>
  </si>
  <si>
    <t>DOK3</t>
  </si>
  <si>
    <t>RICTOR</t>
  </si>
  <si>
    <t>CDC23</t>
  </si>
  <si>
    <t>ELOVL7</t>
  </si>
  <si>
    <t>KLHL3</t>
  </si>
  <si>
    <t>GEMIN5</t>
  </si>
  <si>
    <t>SERF1A</t>
  </si>
  <si>
    <t>SERF1B</t>
  </si>
  <si>
    <t>C1QTNF3</t>
  </si>
  <si>
    <t>PLEKHG4B</t>
  </si>
  <si>
    <t>RP11-307P5.1</t>
  </si>
  <si>
    <t>NDUFAF4</t>
  </si>
  <si>
    <t>UFL1</t>
  </si>
  <si>
    <t>HSF2</t>
  </si>
  <si>
    <t>SHPRH</t>
  </si>
  <si>
    <t>RIOK1</t>
  </si>
  <si>
    <t>LST1</t>
  </si>
  <si>
    <t>C6orf10</t>
  </si>
  <si>
    <t>FLOT1</t>
  </si>
  <si>
    <t>MICAL1</t>
  </si>
  <si>
    <t>ADAT2</t>
  </si>
  <si>
    <t>PPIL1</t>
  </si>
  <si>
    <t>TREML1</t>
  </si>
  <si>
    <t>TREML2</t>
  </si>
  <si>
    <t>SLC22A1</t>
  </si>
  <si>
    <t>GLO1</t>
  </si>
  <si>
    <t>ASF1A</t>
  </si>
  <si>
    <t>EHMT2</t>
  </si>
  <si>
    <t>L3MBTL3</t>
  </si>
  <si>
    <t>ECI2</t>
  </si>
  <si>
    <t>HDDC2</t>
  </si>
  <si>
    <t>PPIL4</t>
  </si>
  <si>
    <t>HIST1H4C</t>
  </si>
  <si>
    <t>C6orf229</t>
  </si>
  <si>
    <t>PHF14</t>
  </si>
  <si>
    <t>FAM3C</t>
  </si>
  <si>
    <t>IMPDH1</t>
  </si>
  <si>
    <t>CAPZA2</t>
  </si>
  <si>
    <t>LAT2</t>
  </si>
  <si>
    <t>TMEM140</t>
  </si>
  <si>
    <t>GRB10</t>
  </si>
  <si>
    <t>TMEM106B</t>
  </si>
  <si>
    <t>IFRD1</t>
  </si>
  <si>
    <t>FIS1</t>
  </si>
  <si>
    <t>CROT</t>
  </si>
  <si>
    <t>SH2B2</t>
  </si>
  <si>
    <t>LHFPL3</t>
  </si>
  <si>
    <t>NME8</t>
  </si>
  <si>
    <t>LRRC4</t>
  </si>
  <si>
    <t>TMEM196</t>
  </si>
  <si>
    <t>TOMM7</t>
  </si>
  <si>
    <t>CREB5</t>
  </si>
  <si>
    <t>HECW1</t>
  </si>
  <si>
    <t>GIMAP1-GIMAP5</t>
  </si>
  <si>
    <t>ZNF713</t>
  </si>
  <si>
    <t>MGAM</t>
  </si>
  <si>
    <t>CYP51A1</t>
  </si>
  <si>
    <t>SLC12A9</t>
  </si>
  <si>
    <t>NUDCD1</t>
  </si>
  <si>
    <t>MAK16</t>
  </si>
  <si>
    <t>DENND3</t>
  </si>
  <si>
    <t>DEFB103A</t>
  </si>
  <si>
    <t>PHF20L1</t>
  </si>
  <si>
    <t>DOCK5</t>
  </si>
  <si>
    <t>TRIB1</t>
  </si>
  <si>
    <t>EXTL3</t>
  </si>
  <si>
    <t>ATAD2</t>
  </si>
  <si>
    <t>MTUS1</t>
  </si>
  <si>
    <t>ZC3H3</t>
  </si>
  <si>
    <t>SQLE</t>
  </si>
  <si>
    <t>ANKRD46</t>
  </si>
  <si>
    <t>PINX1</t>
  </si>
  <si>
    <t>NRG1</t>
  </si>
  <si>
    <t>RAD54B</t>
  </si>
  <si>
    <t>NCALD</t>
  </si>
  <si>
    <t>PPP3CC</t>
  </si>
  <si>
    <t>FAM135B</t>
  </si>
  <si>
    <t>ASAP1</t>
  </si>
  <si>
    <t>MEGF9</t>
  </si>
  <si>
    <t>AK3</t>
  </si>
  <si>
    <t>RXRA</t>
  </si>
  <si>
    <t>RPL7A</t>
  </si>
  <si>
    <t>SYK</t>
  </si>
  <si>
    <t>FAM157B</t>
  </si>
  <si>
    <t>AQP3</t>
  </si>
  <si>
    <t>TTC39B</t>
  </si>
  <si>
    <t>CENPP</t>
  </si>
  <si>
    <t>TOMM5</t>
  </si>
  <si>
    <t>TBC1D2</t>
  </si>
  <si>
    <t>FUBP3</t>
  </si>
  <si>
    <t>TMEM261</t>
  </si>
  <si>
    <t>FKBP15</t>
  </si>
  <si>
    <t>TRIM32</t>
  </si>
  <si>
    <t>ZBTB34</t>
  </si>
  <si>
    <t>PUM3</t>
  </si>
  <si>
    <t>SAT1</t>
  </si>
  <si>
    <t>TFE3</t>
  </si>
  <si>
    <t>FAM3C2</t>
  </si>
  <si>
    <t>ITM2A</t>
  </si>
  <si>
    <t>ZXDA</t>
  </si>
  <si>
    <t>GK</t>
  </si>
  <si>
    <t>NKRF</t>
  </si>
  <si>
    <t>DLG3</t>
  </si>
  <si>
    <t>VSIG1</t>
  </si>
  <si>
    <t>RBBP7</t>
  </si>
  <si>
    <t>ZNF185</t>
  </si>
  <si>
    <t>PRPS1</t>
  </si>
  <si>
    <t>SH2D1A</t>
  </si>
  <si>
    <t>CMC4</t>
  </si>
  <si>
    <t>USP11</t>
  </si>
  <si>
    <t>CXorf57</t>
  </si>
  <si>
    <t>TLR8</t>
  </si>
  <si>
    <t>TMLHE-AS1</t>
  </si>
  <si>
    <t>CSF2RA</t>
  </si>
  <si>
    <t>GABRQ</t>
  </si>
  <si>
    <t>NHSL2</t>
  </si>
  <si>
    <t>SSX9</t>
  </si>
  <si>
    <t>DHRSX</t>
  </si>
  <si>
    <t>MANSC domain containing 1</t>
  </si>
  <si>
    <t>ENST00000628134</t>
  </si>
  <si>
    <t>Hs.591145</t>
  </si>
  <si>
    <t>ribosomal protein S6 kinase, 90kDa, polypeptide 1</t>
  </si>
  <si>
    <t>ENST00000625391</t>
  </si>
  <si>
    <t>Hs.149957</t>
  </si>
  <si>
    <t>ENST00000630873</t>
  </si>
  <si>
    <t>fibrillarin</t>
  </si>
  <si>
    <t>ENST00000627769</t>
  </si>
  <si>
    <t>Hs.299002</t>
  </si>
  <si>
    <t>ENST00000626912</t>
  </si>
  <si>
    <t>ENST00000631077</t>
  </si>
  <si>
    <t>ENST00000630592</t>
  </si>
  <si>
    <t>zinc finger protein 502</t>
  </si>
  <si>
    <t>ENST00000629892</t>
  </si>
  <si>
    <t>Hs.224843</t>
  </si>
  <si>
    <t>Fc fragment of IgG, low affinity IIc, receptor for (CD32) (gene/pseudogene)</t>
  </si>
  <si>
    <t>NM_201563</t>
  </si>
  <si>
    <t>Hs.656750</t>
  </si>
  <si>
    <t>nuclear casein kinase and cyclin-dependent kinase substrate 1</t>
  </si>
  <si>
    <t>NM_022731</t>
  </si>
  <si>
    <t>Hs.213061</t>
  </si>
  <si>
    <t>mitochondrial ribosomal protein S21</t>
  </si>
  <si>
    <t>NM_018997</t>
  </si>
  <si>
    <t>Hs.405880</t>
  </si>
  <si>
    <t>peptidylprolyl isomerase A (cyclophilin A)-like 4G</t>
  </si>
  <si>
    <t>NM_001123068</t>
  </si>
  <si>
    <t>Hs.534674</t>
  </si>
  <si>
    <t>solute carrier family 9, subfamily A (NHE1, cation proton antiporter 1), member 1</t>
  </si>
  <si>
    <t>NM_003047</t>
  </si>
  <si>
    <t>Hs.91389</t>
  </si>
  <si>
    <t>zinc finger, HIT-type containing 6</t>
  </si>
  <si>
    <t>NM_001170670</t>
  </si>
  <si>
    <t>Hs.5111</t>
  </si>
  <si>
    <t>eukaryotic translation initiation factor 2D</t>
  </si>
  <si>
    <t>NM_001201478</t>
  </si>
  <si>
    <t>Hs.497581</t>
  </si>
  <si>
    <t>platelet-activating factor receptor</t>
  </si>
  <si>
    <t>NM_000952</t>
  </si>
  <si>
    <t>Hs.77542</t>
  </si>
  <si>
    <t>F11 receptor</t>
  </si>
  <si>
    <t>NM_016946</t>
  </si>
  <si>
    <t>Hs.517293</t>
  </si>
  <si>
    <t>phosphatidylinositol-4,5-bisphosphate 3-kinase, catalytic subunit delta</t>
  </si>
  <si>
    <t>NM_005026</t>
  </si>
  <si>
    <t>Hs.518451</t>
  </si>
  <si>
    <t>solute carrier family 25, member 44</t>
  </si>
  <si>
    <t>NM_001286184</t>
  </si>
  <si>
    <t>Hs.532375</t>
  </si>
  <si>
    <t>peptidylprolyl isomerase A (cyclophilin A)-like 4C</t>
  </si>
  <si>
    <t>NM_001135789</t>
  </si>
  <si>
    <t>Hs.717306</t>
  </si>
  <si>
    <t>sema domain, immunoglobulin domain (Ig), transmembrane domain (TM) and short cytoplasmic domain, (semaphorin) 4A</t>
  </si>
  <si>
    <t>NM_001193300</t>
  </si>
  <si>
    <t>Hs.408846</t>
  </si>
  <si>
    <t>ring finger protein 19B</t>
  </si>
  <si>
    <t>NM_001127361</t>
  </si>
  <si>
    <t>Hs.591504</t>
  </si>
  <si>
    <t>ubiquitin C-terminal hydrolase L5</t>
  </si>
  <si>
    <t>NM_001199261</t>
  </si>
  <si>
    <t>Hs.145469</t>
  </si>
  <si>
    <t>NLR family, pyrin domain containing 3</t>
  </si>
  <si>
    <t>NM_001079821</t>
  </si>
  <si>
    <t>Hs.159483</t>
  </si>
  <si>
    <t>kinesin family member 1B</t>
  </si>
  <si>
    <t>NM_015074</t>
  </si>
  <si>
    <t>Hs.97858</t>
  </si>
  <si>
    <t>S100 calcium binding protein A14</t>
  </si>
  <si>
    <t>NM_020672</t>
  </si>
  <si>
    <t>Hs.288998</t>
  </si>
  <si>
    <t>Zhang2013 ALT_ACCEPTOR, ALT_DONOR, coding, INTERNAL, intronic best transcript NM_002953</t>
  </si>
  <si>
    <t>hsa_circ_0092329</t>
  </si>
  <si>
    <t>peptidylprolyl isomerase A (cyclophilin A)-like 4E</t>
  </si>
  <si>
    <t>ENST00000581164</t>
  </si>
  <si>
    <t>Hs.719884</t>
  </si>
  <si>
    <t>polo-like kinase 3</t>
  </si>
  <si>
    <t>NM_004073</t>
  </si>
  <si>
    <t>Hs.632415</t>
  </si>
  <si>
    <t>family with sequence similarity 69, member A</t>
  </si>
  <si>
    <t>NM_001006605</t>
  </si>
  <si>
    <t>Hs.180946</t>
  </si>
  <si>
    <t>golgin, RAB6-interacting</t>
  </si>
  <si>
    <t>NM_001146039</t>
  </si>
  <si>
    <t>Hs.183702</t>
  </si>
  <si>
    <t>DENN/MADD domain containing 2D</t>
  </si>
  <si>
    <t>NM_001271833</t>
  </si>
  <si>
    <t>Hs.557850</t>
  </si>
  <si>
    <t>ADAMTS like 4</t>
  </si>
  <si>
    <t>NM_001288607</t>
  </si>
  <si>
    <t>Hs.516243</t>
  </si>
  <si>
    <t>mitochondrial ribosomal protein L9</t>
  </si>
  <si>
    <t>NM_001300733</t>
  </si>
  <si>
    <t>Hs.288936</t>
  </si>
  <si>
    <t>PRAME family member 27</t>
  </si>
  <si>
    <t>NM_001300891</t>
  </si>
  <si>
    <t>ankyrin repeat domain 13C</t>
  </si>
  <si>
    <t>NM_030816</t>
  </si>
  <si>
    <t>Hs.744989</t>
  </si>
  <si>
    <t>adenosine deaminase, RNA-specific</t>
  </si>
  <si>
    <t>NM_001025107</t>
  </si>
  <si>
    <t>Hs.12341</t>
  </si>
  <si>
    <t>NAD kinase</t>
  </si>
  <si>
    <t>NM_001198993</t>
  </si>
  <si>
    <t>Hs.654792</t>
  </si>
  <si>
    <t>histone cluster 2, H2be</t>
  </si>
  <si>
    <t>NM_003528</t>
  </si>
  <si>
    <t>Hs.2178</t>
  </si>
  <si>
    <t>CD2 molecule</t>
  </si>
  <si>
    <t>NM_001767</t>
  </si>
  <si>
    <t>Hs.523500</t>
  </si>
  <si>
    <t>S100 calcium binding protein A9</t>
  </si>
  <si>
    <t>NM_002965</t>
  </si>
  <si>
    <t>Hs.112405</t>
  </si>
  <si>
    <t>CTP synthase 1</t>
  </si>
  <si>
    <t>NM_001301237</t>
  </si>
  <si>
    <t>Hs.473087</t>
  </si>
  <si>
    <t>phospholipase A2, group IVA (cytosolic, calcium-dependent)</t>
  </si>
  <si>
    <t>NM_001311193</t>
  </si>
  <si>
    <t>Hs.497200</t>
  </si>
  <si>
    <t>RNA polymerase II associated protein 2</t>
  </si>
  <si>
    <t>NM_024813</t>
  </si>
  <si>
    <t>Hs.444421</t>
  </si>
  <si>
    <t>endothelin converting enzyme 1</t>
  </si>
  <si>
    <t>NM_001113347</t>
  </si>
  <si>
    <t>Hs.195080</t>
  </si>
  <si>
    <t>thymocyte selection associated family member 2</t>
  </si>
  <si>
    <t>NM_001039477</t>
  </si>
  <si>
    <t>Hs.10649</t>
  </si>
  <si>
    <t>stathmin 1</t>
  </si>
  <si>
    <t>NM_001145454</t>
  </si>
  <si>
    <t>Hs.209983</t>
  </si>
  <si>
    <t>late cornified envelope 1F</t>
  </si>
  <si>
    <t>NM_178354</t>
  </si>
  <si>
    <t>Hs.553712</t>
  </si>
  <si>
    <t>InaD-like (Drosophila)</t>
  </si>
  <si>
    <t>NM_176877</t>
  </si>
  <si>
    <t>Hs.478125</t>
  </si>
  <si>
    <t>TAR (HIV-1) RNA binding protein 1</t>
  </si>
  <si>
    <t>NM_005646</t>
  </si>
  <si>
    <t>Hs.498115</t>
  </si>
  <si>
    <t>chitobiase, di-N-acetyl-</t>
  </si>
  <si>
    <t>NM_004388</t>
  </si>
  <si>
    <t>Hs.513557</t>
  </si>
  <si>
    <t>retinol binding protein 7, cellular</t>
  </si>
  <si>
    <t>NM_052960</t>
  </si>
  <si>
    <t>Hs.422688</t>
  </si>
  <si>
    <t>Fc fragment of IgG, low affinity IIb, receptor (CD32)</t>
  </si>
  <si>
    <t>NM_001002273</t>
  </si>
  <si>
    <t>Hs.654395</t>
  </si>
  <si>
    <t>NUAK family, SNF1-like kinase, 2</t>
  </si>
  <si>
    <t>NM_030952</t>
  </si>
  <si>
    <t>Hs.497512</t>
  </si>
  <si>
    <t>peptidylprolyl isomerase A (cyclophilin A)-like 4F</t>
  </si>
  <si>
    <t>NM_001164262</t>
  </si>
  <si>
    <t>Hs.723812</t>
  </si>
  <si>
    <t>period circadian clock 3</t>
  </si>
  <si>
    <t>NM_001289861</t>
  </si>
  <si>
    <t>Hs.162200</t>
  </si>
  <si>
    <t>neurofascin</t>
  </si>
  <si>
    <t>NM_001005388</t>
  </si>
  <si>
    <t>Hs.13349</t>
  </si>
  <si>
    <t>spermatogenesis associated 1</t>
  </si>
  <si>
    <t>NM_001310156</t>
  </si>
  <si>
    <t>Hs.584956</t>
  </si>
  <si>
    <t>SLAM family member 6</t>
  </si>
  <si>
    <t>NM_001184714</t>
  </si>
  <si>
    <t>Hs.492348</t>
  </si>
  <si>
    <t>sortilin 1</t>
  </si>
  <si>
    <t>NM_001205228</t>
  </si>
  <si>
    <t>Hs.485195</t>
  </si>
  <si>
    <t>NM_012387</t>
  </si>
  <si>
    <t>BMS1 ribosome biogenesis factor</t>
  </si>
  <si>
    <t>NM_014753</t>
  </si>
  <si>
    <t>Hs.10848</t>
  </si>
  <si>
    <t>arachidonate 5-lipoxygenase</t>
  </si>
  <si>
    <t>NM_000698</t>
  </si>
  <si>
    <t>Hs.89499</t>
  </si>
  <si>
    <t>pyrophosphatase (inorganic) 1</t>
  </si>
  <si>
    <t>NM_021129</t>
  </si>
  <si>
    <t>Hs.437403</t>
  </si>
  <si>
    <t>tripartite motif containing 8</t>
  </si>
  <si>
    <t>NM_030912</t>
  </si>
  <si>
    <t>Hs.336810</t>
  </si>
  <si>
    <t>ADAM metallopeptidase domain 8</t>
  </si>
  <si>
    <t>NM_001109</t>
  </si>
  <si>
    <t>Hs.501574</t>
  </si>
  <si>
    <t>protein tyrosine phosphatase, receptor type, E</t>
  </si>
  <si>
    <t>NM_006504</t>
  </si>
  <si>
    <t>Hs.127022</t>
  </si>
  <si>
    <t>pleckstrin homology domain containing, family A (phosphoinositide binding specific) member 1</t>
  </si>
  <si>
    <t>NM_001001974</t>
  </si>
  <si>
    <t>Hs.643512</t>
  </si>
  <si>
    <t>NOC3-like DNA replication regulator</t>
  </si>
  <si>
    <t>NM_022451</t>
  </si>
  <si>
    <t>Hs.74899</t>
  </si>
  <si>
    <t>carbohydrate (N-acetylgalactosamine 4-sulfate 6-O) sulfotransferase 15</t>
  </si>
  <si>
    <t>NM_001270764</t>
  </si>
  <si>
    <t>Hs.287537</t>
  </si>
  <si>
    <t>inositol 1,4,5-trisphosphate receptor interacting protein</t>
  </si>
  <si>
    <t>NM_001272012</t>
  </si>
  <si>
    <t>Hs.523252</t>
  </si>
  <si>
    <t>lipase A, lysosomal acid, cholesterol esterase</t>
  </si>
  <si>
    <t>NM_000235</t>
  </si>
  <si>
    <t>Hs.643030</t>
  </si>
  <si>
    <t>Transcript Identified by AceView, Entrez Gene ID(s) 5552</t>
  </si>
  <si>
    <t>zinc finger protein 438</t>
  </si>
  <si>
    <t>NM_001143766</t>
  </si>
  <si>
    <t>Hs.660642</t>
  </si>
  <si>
    <t>5-hydroxytryptamine (serotonin) receptor 7, adenylate cyclase-coupled</t>
  </si>
  <si>
    <t>NM_000872</t>
  </si>
  <si>
    <t>Hs.73739</t>
  </si>
  <si>
    <t>calcium/calmodulin-dependent protein kinase ID</t>
  </si>
  <si>
    <t>NM_020397</t>
  </si>
  <si>
    <t>Hs.659517</t>
  </si>
  <si>
    <t>zinc finger, MYND-type containing 11</t>
  </si>
  <si>
    <t>NM_001202464</t>
  </si>
  <si>
    <t>Hs.292265</t>
  </si>
  <si>
    <t>cysteinyl-tRNA synthetase</t>
  </si>
  <si>
    <t>NM_001014437</t>
  </si>
  <si>
    <t>Hs.274873</t>
  </si>
  <si>
    <t>RELT tumor necrosis factor receptor</t>
  </si>
  <si>
    <t>NM_032871</t>
  </si>
  <si>
    <t>Hs.533720</t>
  </si>
  <si>
    <t>protein phosphatase 1, regulatory (inhibitor) subunit 14B</t>
  </si>
  <si>
    <t>NM_138689</t>
  </si>
  <si>
    <t>Hs.523760</t>
  </si>
  <si>
    <t>CDC42 effector protein (Rho GTPase binding) 2</t>
  </si>
  <si>
    <t>NM_006779</t>
  </si>
  <si>
    <t>Hs.343380</t>
  </si>
  <si>
    <t>solute carrier family 15 (oligopeptide transporter), member 3</t>
  </si>
  <si>
    <t>NM_016582</t>
  </si>
  <si>
    <t>Hs.237856</t>
  </si>
  <si>
    <t>ArfGAP with RhoGAP domain, ankyrin repeat and PH domain 1</t>
  </si>
  <si>
    <t>NM_001040118</t>
  </si>
  <si>
    <t>Hs.503165</t>
  </si>
  <si>
    <t>family with sequence similarity 160, member A2</t>
  </si>
  <si>
    <t>NM_001098794</t>
  </si>
  <si>
    <t>Hs.501793</t>
  </si>
  <si>
    <t>bestrophin 1</t>
  </si>
  <si>
    <t>NM_001139443</t>
  </si>
  <si>
    <t>Hs.712676</t>
  </si>
  <si>
    <t>methyltransferase like 15</t>
  </si>
  <si>
    <t>NM_001113528</t>
  </si>
  <si>
    <t>Hs.243326</t>
  </si>
  <si>
    <t>syntaxin 3</t>
  </si>
  <si>
    <t>NM_001178040</t>
  </si>
  <si>
    <t>Hs.180711</t>
  </si>
  <si>
    <t>CREB/ATF bZIP transcription factor</t>
  </si>
  <si>
    <t>NM_001039618</t>
  </si>
  <si>
    <t>Hs.535319</t>
  </si>
  <si>
    <t>sterol-C5-desaturase</t>
  </si>
  <si>
    <t>NM_001024956</t>
  </si>
  <si>
    <t>Hs.287749</t>
  </si>
  <si>
    <t>olfactory receptor, family 8, subfamily B, member 12</t>
  </si>
  <si>
    <t>NM_001005195</t>
  </si>
  <si>
    <t>Hs.553634</t>
  </si>
  <si>
    <t>transaldolase 1</t>
  </si>
  <si>
    <t>NM_006755</t>
  </si>
  <si>
    <t>Hs.438678</t>
  </si>
  <si>
    <t>olfactory receptor, family 52, subfamily K, member 1</t>
  </si>
  <si>
    <t>NM_001005171</t>
  </si>
  <si>
    <t>Hs.553726</t>
  </si>
  <si>
    <t>ribosomal protein L27a</t>
  </si>
  <si>
    <t>NM_000990</t>
  </si>
  <si>
    <t>Hs.523463</t>
  </si>
  <si>
    <t>caspase 1</t>
  </si>
  <si>
    <t>NM_001223</t>
  </si>
  <si>
    <t>Hs.2490</t>
  </si>
  <si>
    <t>membrane-spanning 4-domains, subfamily A, member 12</t>
  </si>
  <si>
    <t>NM_001164470</t>
  </si>
  <si>
    <t>Hs.272789</t>
  </si>
  <si>
    <t>adaptor-related protein complex 5, beta 1 subunit</t>
  </si>
  <si>
    <t>NM_138368</t>
  </si>
  <si>
    <t>Hs.591957</t>
  </si>
  <si>
    <t>phosphoglucomutase 2-like 1</t>
  </si>
  <si>
    <t>NM_173582</t>
  </si>
  <si>
    <t>Hs.26612</t>
  </si>
  <si>
    <t>tripartite motif containing 21</t>
  </si>
  <si>
    <t>NM_003141</t>
  </si>
  <si>
    <t>Hs.532357</t>
  </si>
  <si>
    <t>transmembrane protein 133</t>
  </si>
  <si>
    <t>NM_032021</t>
  </si>
  <si>
    <t>Hs.44004</t>
  </si>
  <si>
    <t>CD3d molecule, delta (CD3-TCR complex)</t>
  </si>
  <si>
    <t>NM_000732</t>
  </si>
  <si>
    <t>Hs.504048</t>
  </si>
  <si>
    <t>endothelial cell adhesion molecule</t>
  </si>
  <si>
    <t>NM_138961</t>
  </si>
  <si>
    <t>Hs.173840</t>
  </si>
  <si>
    <t>coiled-coil domain containing 88B</t>
  </si>
  <si>
    <t>NM_032251</t>
  </si>
  <si>
    <t>Hs.98564</t>
  </si>
  <si>
    <t>coiled-coil domain containing 153</t>
  </si>
  <si>
    <t>NM_001145018</t>
  </si>
  <si>
    <t>Hs.114777</t>
  </si>
  <si>
    <t>ST3 beta-galactoside alpha-2,3-sialyltransferase 4</t>
  </si>
  <si>
    <t>NM_001254757</t>
  </si>
  <si>
    <t>Hs.591947</t>
  </si>
  <si>
    <t>v-ets avian erythroblastosis virus E26 oncogene homolog 1</t>
  </si>
  <si>
    <t>NM_001143820</t>
  </si>
  <si>
    <t>Hs.369438</t>
  </si>
  <si>
    <t>transmembrane protein 126A</t>
  </si>
  <si>
    <t>NM_001244735</t>
  </si>
  <si>
    <t>Hs.533725</t>
  </si>
  <si>
    <t>olfactory receptor, family 52, subfamily N, member 2</t>
  </si>
  <si>
    <t>NM_001005174</t>
  </si>
  <si>
    <t>Hs.553737</t>
  </si>
  <si>
    <t>tumor necrosis factor receptor superfamily, member 1A</t>
  </si>
  <si>
    <t>NM_001065</t>
  </si>
  <si>
    <t>Hs.279594</t>
  </si>
  <si>
    <t>C-type lectin domain family 2, member D</t>
  </si>
  <si>
    <t>NM_001004419</t>
  </si>
  <si>
    <t>Hs.268326</t>
  </si>
  <si>
    <t>phosphatidylethanolamine binding protein 1</t>
  </si>
  <si>
    <t>NM_002567</t>
  </si>
  <si>
    <t>Hs.433863</t>
  </si>
  <si>
    <t>methyl-CpG binding domain protein 6</t>
  </si>
  <si>
    <t>NM_052897</t>
  </si>
  <si>
    <t>Hs.524523</t>
  </si>
  <si>
    <t>chromosome 12 open reading frame 65</t>
  </si>
  <si>
    <t>NM_001143905</t>
  </si>
  <si>
    <t>Hs.319128</t>
  </si>
  <si>
    <t>M-phase phosphoprotein 9</t>
  </si>
  <si>
    <t>NM_022782</t>
  </si>
  <si>
    <t>Hs.577404</t>
  </si>
  <si>
    <t>vitamin D (1,25- dihydroxyvitamin D3) receptor</t>
  </si>
  <si>
    <t>NM_000376</t>
  </si>
  <si>
    <t>Hs.524368</t>
  </si>
  <si>
    <t>THAP domain containing, apoptosis associated protein 2</t>
  </si>
  <si>
    <t>NM_031435</t>
  </si>
  <si>
    <t>Hs.245798</t>
  </si>
  <si>
    <t>calcium/calmodulin-dependent protein kinase kinase 2, beta</t>
  </si>
  <si>
    <t>NM_001270485</t>
  </si>
  <si>
    <t>Hs.297343</t>
  </si>
  <si>
    <t>transmembrane protein 117</t>
  </si>
  <si>
    <t>NM_001286211</t>
  </si>
  <si>
    <t>Hs.444668</t>
  </si>
  <si>
    <t>endonuclease, polyU-specific</t>
  </si>
  <si>
    <t>NM_001172439</t>
  </si>
  <si>
    <t>Hs.997</t>
  </si>
  <si>
    <t>phospholipase B domain containing 1</t>
  </si>
  <si>
    <t>NM_024829</t>
  </si>
  <si>
    <t>Hs.131933</t>
  </si>
  <si>
    <t>alpha-2-macroglobulin</t>
  </si>
  <si>
    <t>NM_000014</t>
  </si>
  <si>
    <t>Hs.212838</t>
  </si>
  <si>
    <t>cytidine monophosphate N-acetylneuraminic acid synthetase</t>
  </si>
  <si>
    <t>NM_018686</t>
  </si>
  <si>
    <t>Hs.311346</t>
  </si>
  <si>
    <t>lactate dehydrogenase B</t>
  </si>
  <si>
    <t>NM_001174097</t>
  </si>
  <si>
    <t>Hs.446149</t>
  </si>
  <si>
    <t>myelin regulatory factor-like</t>
  </si>
  <si>
    <t>NM_182530</t>
  </si>
  <si>
    <t>Hs.253773</t>
  </si>
  <si>
    <t>olfactory receptor, family 6, subfamily C, member 3</t>
  </si>
  <si>
    <t>NM_054104</t>
  </si>
  <si>
    <t>Hs.553653</t>
  </si>
  <si>
    <t>dual specificity tyrosine-(Y)-phosphorylation regulated kinase 2</t>
  </si>
  <si>
    <t>NM_003583</t>
  </si>
  <si>
    <t>Hs.173135</t>
  </si>
  <si>
    <t>C-type lectin domain family 4, member A</t>
  </si>
  <si>
    <t>NM_016184</t>
  </si>
  <si>
    <t>Hs.504657</t>
  </si>
  <si>
    <t>solute carrier family 2 (facilitated glucose transporter), member 3</t>
  </si>
  <si>
    <t>NM_006931</t>
  </si>
  <si>
    <t>Hs.419240</t>
  </si>
  <si>
    <t>ATP binding cassette subfamily D member 2</t>
  </si>
  <si>
    <t>NM_005164</t>
  </si>
  <si>
    <t>Hs.117852</t>
  </si>
  <si>
    <t>advillin</t>
  </si>
  <si>
    <t>NM_006576</t>
  </si>
  <si>
    <t>Hs.584854</t>
  </si>
  <si>
    <t>solute carrier organic anion transporter family, member 1B3</t>
  </si>
  <si>
    <t>NM_019844</t>
  </si>
  <si>
    <t>Hs.504966</t>
  </si>
  <si>
    <t>NADH dehydrogenase (ubiquinone) 1 alpha subcomplex, 12</t>
  </si>
  <si>
    <t>NM_001258338</t>
  </si>
  <si>
    <t>Hs.506374</t>
  </si>
  <si>
    <t>solute carrier family 2 (facilitated glucose transporter), member 14</t>
  </si>
  <si>
    <t>NM_001286233</t>
  </si>
  <si>
    <t>Hs.655169</t>
  </si>
  <si>
    <t>chronic lymphocytic leukemia up-regulated 1 opposite strand</t>
  </si>
  <si>
    <t>NM_001025232</t>
  </si>
  <si>
    <t>Hs.551199</t>
  </si>
  <si>
    <t>interleukin 1 receptor associated kinase 3</t>
  </si>
  <si>
    <t>NM_001142523</t>
  </si>
  <si>
    <t>Hs.369265</t>
  </si>
  <si>
    <t>tectonic family member 2</t>
  </si>
  <si>
    <t>NM_001143850</t>
  </si>
  <si>
    <t>Hs.167165</t>
  </si>
  <si>
    <t>hydroxycarboxylic acid receptor 2</t>
  </si>
  <si>
    <t>NM_177551</t>
  </si>
  <si>
    <t>Hs.524812</t>
  </si>
  <si>
    <t>thyrotropin-releasing hormone degrading enzyme</t>
  </si>
  <si>
    <t>NM_013381</t>
  </si>
  <si>
    <t>Hs.199814</t>
  </si>
  <si>
    <t>lin-7 homolog A (C. elegans)</t>
  </si>
  <si>
    <t>NM_004664</t>
  </si>
  <si>
    <t>Hs.144333</t>
  </si>
  <si>
    <t>histidine ammonia-lyase</t>
  </si>
  <si>
    <t>NM_001258333</t>
  </si>
  <si>
    <t>Hs.190783</t>
  </si>
  <si>
    <t>FRY microtubule binding protein</t>
  </si>
  <si>
    <t>NM_023037</t>
  </si>
  <si>
    <t>Hs.507669</t>
  </si>
  <si>
    <t>citrate lyase beta like</t>
  </si>
  <si>
    <t>NM_206808</t>
  </si>
  <si>
    <t>Hs.655642</t>
  </si>
  <si>
    <t>SPRY domain containing 7</t>
  </si>
  <si>
    <t>NM_001127482</t>
  </si>
  <si>
    <t>Hs.44235</t>
  </si>
  <si>
    <t>KIAA0226-like</t>
  </si>
  <si>
    <t>NM_001286761</t>
  </si>
  <si>
    <t>Hs.98117</t>
  </si>
  <si>
    <t>ADP-ribosylation factor like GTPase 11</t>
  </si>
  <si>
    <t>NM_138450</t>
  </si>
  <si>
    <t>Hs.558599</t>
  </si>
  <si>
    <t>casein kinase 1, alpha 1-like</t>
  </si>
  <si>
    <t>NM_145203</t>
  </si>
  <si>
    <t>Hs.512897</t>
  </si>
  <si>
    <t>basic, immunoglobulin-like variable motif containing</t>
  </si>
  <si>
    <t>NM_001159596</t>
  </si>
  <si>
    <t>Hs.288809</t>
  </si>
  <si>
    <t>sacsin molecular chaperone</t>
  </si>
  <si>
    <t>NM_001278055</t>
  </si>
  <si>
    <t>Hs.159492</t>
  </si>
  <si>
    <t>ribonuclease H2, subunit B</t>
  </si>
  <si>
    <t>NM_001142279</t>
  </si>
  <si>
    <t>Hs.306291</t>
  </si>
  <si>
    <t>Kruppel-like factor 12</t>
  </si>
  <si>
    <t>NM_007249</t>
  </si>
  <si>
    <t>Hs.373857</t>
  </si>
  <si>
    <t>COMM domain containing 6</t>
  </si>
  <si>
    <t>NM_001287392</t>
  </si>
  <si>
    <t>Hs.508266</t>
  </si>
  <si>
    <t>G protein-coupled receptor 180</t>
  </si>
  <si>
    <t>NM_180989</t>
  </si>
  <si>
    <t>Hs.439363</t>
  </si>
  <si>
    <t>regulator of chromosome condensation (RCC1) and BTB (POZ) domain containing protein 2</t>
  </si>
  <si>
    <t>NM_001268</t>
  </si>
  <si>
    <t>Hs.652712</t>
  </si>
  <si>
    <t>vaccinia related kinase 1</t>
  </si>
  <si>
    <t>NM_003384</t>
  </si>
  <si>
    <t>Hs.422662</t>
  </si>
  <si>
    <t>family with sequence similarity 177, member A1</t>
  </si>
  <si>
    <t>ENST00000553901</t>
  </si>
  <si>
    <t>Hs.446357</t>
  </si>
  <si>
    <t>RAS (RAD and GEM)-like GTP binding 2</t>
  </si>
  <si>
    <t>NM_173527</t>
  </si>
  <si>
    <t>Hs.444911</t>
  </si>
  <si>
    <t>fucosyltransferase 8 (alpha (1,6) fucosyltransferase)</t>
  </si>
  <si>
    <t>NM_004480</t>
  </si>
  <si>
    <t>Hs.597649</t>
  </si>
  <si>
    <t>glucosamine-phosphate N-acetyltransferase 1</t>
  </si>
  <si>
    <t>NM_198066</t>
  </si>
  <si>
    <t>Hs.478025</t>
  </si>
  <si>
    <t>modulator of apoptosis 1</t>
  </si>
  <si>
    <t>NM_022151</t>
  </si>
  <si>
    <t>Hs.24719</t>
  </si>
  <si>
    <t>ribosomal protein S29</t>
  </si>
  <si>
    <t>NM_001030001</t>
  </si>
  <si>
    <t>Hs.156367</t>
  </si>
  <si>
    <t>serine/threonine/tyrosine interacting protein</t>
  </si>
  <si>
    <t>NM_001130701</t>
  </si>
  <si>
    <t>Hs.364980</t>
  </si>
  <si>
    <t>leukotriene B4 receptor</t>
  </si>
  <si>
    <t>NM_001143919</t>
  </si>
  <si>
    <t>Hs.567248</t>
  </si>
  <si>
    <t>LDL receptor related protein 10</t>
  </si>
  <si>
    <t>NM_014045</t>
  </si>
  <si>
    <t>Hs.525232</t>
  </si>
  <si>
    <t>pellino E3 ubiquitin protein ligase family member 2</t>
  </si>
  <si>
    <t>NM_021255</t>
  </si>
  <si>
    <t>Hs.657926</t>
  </si>
  <si>
    <t>signal-induced proliferation-associated 1 like 1</t>
  </si>
  <si>
    <t>NM_001284245</t>
  </si>
  <si>
    <t>Hs.654657</t>
  </si>
  <si>
    <t>calmin (calponin-like, transmembrane)</t>
  </si>
  <si>
    <t>NM_024734</t>
  </si>
  <si>
    <t>Hs.301478</t>
  </si>
  <si>
    <t>WD repeat domain 89</t>
  </si>
  <si>
    <t>NM_001008726</t>
  </si>
  <si>
    <t>Hs.655666</t>
  </si>
  <si>
    <t>protein kinase C, eta</t>
  </si>
  <si>
    <t>NM_006255</t>
  </si>
  <si>
    <t>Hs.333907</t>
  </si>
  <si>
    <t>vasohibin 1</t>
  </si>
  <si>
    <t>NM_014909</t>
  </si>
  <si>
    <t>Hs.525479</t>
  </si>
  <si>
    <t>solute carrier family 24 (sodium/potassium/calcium exchanger), member 4</t>
  </si>
  <si>
    <t>NM_153646</t>
  </si>
  <si>
    <t>Hs.385530</t>
  </si>
  <si>
    <t>aldehyde dehydrogenase 6 family, member A1</t>
  </si>
  <si>
    <t>NM_001278593</t>
  </si>
  <si>
    <t>Hs.293970</t>
  </si>
  <si>
    <t>phosphorylase, glycogen, liver</t>
  </si>
  <si>
    <t>NM_001163940</t>
  </si>
  <si>
    <t>Hs.282417</t>
  </si>
  <si>
    <t>SOS Ras/Rho guanine nucleotide exchange factor 2</t>
  </si>
  <si>
    <t>NM_006939</t>
  </si>
  <si>
    <t>Hs.291533</t>
  </si>
  <si>
    <t>chromosome 14 open reading frame 1</t>
  </si>
  <si>
    <t>NM_007176</t>
  </si>
  <si>
    <t>Hs.15106</t>
  </si>
  <si>
    <t>B-cell CLL/lymphoma 11B (zinc finger protein)</t>
  </si>
  <si>
    <t>NM_001282237</t>
  </si>
  <si>
    <t>Hs.709690</t>
  </si>
  <si>
    <t>NRDE-2, necessary for RNA interference, domain containing</t>
  </si>
  <si>
    <t>NM_017970</t>
  </si>
  <si>
    <t>Hs.528131</t>
  </si>
  <si>
    <t>APEX nuclease (multifunctional DNA repair enzyme) 1</t>
  </si>
  <si>
    <t>NM_001244249</t>
  </si>
  <si>
    <t>Hs.73722</t>
  </si>
  <si>
    <t>pre-mRNA processing factor 39</t>
  </si>
  <si>
    <t>NM_017922</t>
  </si>
  <si>
    <t>Hs.274337</t>
  </si>
  <si>
    <t>amyloid beta (A4) precursor protein-binding, family A, member 2</t>
  </si>
  <si>
    <t>NM_001130414</t>
  </si>
  <si>
    <t>Hs.618112</t>
  </si>
  <si>
    <t>chromosome 15 open reading frame 39</t>
  </si>
  <si>
    <t>NM_015492</t>
  </si>
  <si>
    <t>Hs.17936</t>
  </si>
  <si>
    <t>threonyl-tRNA synthetase-like 2</t>
  </si>
  <si>
    <t>NM_152334</t>
  </si>
  <si>
    <t>Hs.657163</t>
  </si>
  <si>
    <t>FES proto-oncogene, tyrosine kinase</t>
  </si>
  <si>
    <t>NM_001143783</t>
  </si>
  <si>
    <t>Hs.7636</t>
  </si>
  <si>
    <t>sema domain, immunoglobulin domain (Ig), transmembrane domain (TM) and short cytoplasmic domain, (semaphorin) 4B</t>
  </si>
  <si>
    <t>NM_020210</t>
  </si>
  <si>
    <t>Hs.474935</t>
  </si>
  <si>
    <t>reticulocalbin 2, EF-hand calcium binding domain</t>
  </si>
  <si>
    <t>NM_001271837</t>
  </si>
  <si>
    <t>Hs.79088</t>
  </si>
  <si>
    <t>aquaporin 9</t>
  </si>
  <si>
    <t>NM_020980</t>
  </si>
  <si>
    <t>Hs.104624</t>
  </si>
  <si>
    <t>pleckstrin homology domain containing, family O member 2</t>
  </si>
  <si>
    <t>NM_001195059</t>
  </si>
  <si>
    <t>Hs.709337</t>
  </si>
  <si>
    <t>phosphopantothenoylcysteine decarboxylase</t>
  </si>
  <si>
    <t>NM_001301101</t>
  </si>
  <si>
    <t>Hs.458922</t>
  </si>
  <si>
    <t>huntingtin interacting protein K</t>
  </si>
  <si>
    <t>NM_001199885</t>
  </si>
  <si>
    <t>Hs.730672</t>
  </si>
  <si>
    <t>chromosome 15 open reading frame 41</t>
  </si>
  <si>
    <t>NM_001130010</t>
  </si>
  <si>
    <t>Hs.48348</t>
  </si>
  <si>
    <t>tubulin, gamma complex associated protein 5</t>
  </si>
  <si>
    <t>ENST00000610294</t>
  </si>
  <si>
    <t>Hs.533898</t>
  </si>
  <si>
    <t>leucine rich repeat containing 49</t>
  </si>
  <si>
    <t>NM_001199017</t>
  </si>
  <si>
    <t>Hs.12692</t>
  </si>
  <si>
    <t>LEO1 homolog, Paf1/RNA polymerase II complex component</t>
  </si>
  <si>
    <t>NM_001286430</t>
  </si>
  <si>
    <t>Hs.567662</t>
  </si>
  <si>
    <t>non imprinted in Prader-Willi/Angelman syndrome 1</t>
  </si>
  <si>
    <t>NM_001142275</t>
  </si>
  <si>
    <t>Hs.511797</t>
  </si>
  <si>
    <t>family with sequence similarity 98, member B</t>
  </si>
  <si>
    <t>NM_173611</t>
  </si>
  <si>
    <t>Hs.744003</t>
  </si>
  <si>
    <t>transducin-like enhancer of split 3</t>
  </si>
  <si>
    <t>NM_001105192</t>
  </si>
  <si>
    <t>Hs.287362</t>
  </si>
  <si>
    <t>phospholipase C, gamma 2 (phosphatidylinositol-specific)</t>
  </si>
  <si>
    <t>NM_002661</t>
  </si>
  <si>
    <t>Hs.413111</t>
  </si>
  <si>
    <t>chemokine-like factor</t>
  </si>
  <si>
    <t>NM_001040138</t>
  </si>
  <si>
    <t>Hs.15159</t>
  </si>
  <si>
    <t>matrix metallopeptidase 25</t>
  </si>
  <si>
    <t>NM_022468</t>
  </si>
  <si>
    <t>Hs.654979</t>
  </si>
  <si>
    <t>polymerase (RNA) III (DNA directed) polypeptide E (80kD)</t>
  </si>
  <si>
    <t>NM_001258033</t>
  </si>
  <si>
    <t>Hs.460298</t>
  </si>
  <si>
    <t>septin 1</t>
  </si>
  <si>
    <t>NM_052838</t>
  </si>
  <si>
    <t>Hs.632176</t>
  </si>
  <si>
    <t>apolipoprotein B receptor</t>
  </si>
  <si>
    <t>NM_018690</t>
  </si>
  <si>
    <t>Hs.200333</t>
  </si>
  <si>
    <t>CTD nuclear envelope phosphatase 1 regulatory subunit 1</t>
  </si>
  <si>
    <t>NM_001281789</t>
  </si>
  <si>
    <t>Hs.59134</t>
  </si>
  <si>
    <t>ubinuclein 1</t>
  </si>
  <si>
    <t>NM_001079514</t>
  </si>
  <si>
    <t>Hs.440219</t>
  </si>
  <si>
    <t>adhesion G protein-coupled receptor G3</t>
  </si>
  <si>
    <t>NM_001308360</t>
  </si>
  <si>
    <t>Hs.383403</t>
  </si>
  <si>
    <t>lysophosphatidylcholine acyltransferase 2</t>
  </si>
  <si>
    <t>NM_017839</t>
  </si>
  <si>
    <t>Hs.460857</t>
  </si>
  <si>
    <t>CKLF-CMTM1 readthrough</t>
  </si>
  <si>
    <t>NM_001202509</t>
  </si>
  <si>
    <t>Hs.698621</t>
  </si>
  <si>
    <t>integrin alpha X</t>
  </si>
  <si>
    <t>NM_000887</t>
  </si>
  <si>
    <t>Hs.248472</t>
  </si>
  <si>
    <t>UTP4 small subunit (SSU) processome component</t>
  </si>
  <si>
    <t>NM_032830</t>
  </si>
  <si>
    <t>Hs.461113</t>
  </si>
  <si>
    <t>chymotrypsin-like</t>
  </si>
  <si>
    <t>NM_001907</t>
  </si>
  <si>
    <t>Hs.654546</t>
  </si>
  <si>
    <t>integrin, alpha M (complement component 3 receptor 3 subunit)</t>
  </si>
  <si>
    <t>NM_000632</t>
  </si>
  <si>
    <t>Hs.172631</t>
  </si>
  <si>
    <t>cerebellar degeneration related protein 2</t>
  </si>
  <si>
    <t>NM_001802</t>
  </si>
  <si>
    <t>Hs.513430</t>
  </si>
  <si>
    <t>CKLF-like MARVEL transmembrane domain containing 2</t>
  </si>
  <si>
    <t>NM_001199317</t>
  </si>
  <si>
    <t>Hs.195685</t>
  </si>
  <si>
    <t>transmembrane protein 186</t>
  </si>
  <si>
    <t>NM_015421</t>
  </si>
  <si>
    <t>Hs.513330</t>
  </si>
  <si>
    <t>VPS9 domain containing 1</t>
  </si>
  <si>
    <t>NM_004913</t>
  </si>
  <si>
    <t>Hs.164410</t>
  </si>
  <si>
    <t>Memczak2013 ANTISENSE, CDS, coding, INTERNAL best transcript NM_003123</t>
  </si>
  <si>
    <t>hsa_circ_0000685</t>
  </si>
  <si>
    <t>cysteine-rich secretory protein LCCL domain containing 2</t>
  </si>
  <si>
    <t>NM_031476</t>
  </si>
  <si>
    <t>Hs.513779</t>
  </si>
  <si>
    <t>Bardet-Biedl syndrome 2</t>
  </si>
  <si>
    <t>NM_031885</t>
  </si>
  <si>
    <t>Hs.333738</t>
  </si>
  <si>
    <t>Memczak2013 ALT_ACCEPTOR, ALT_DONOR, coding, INTERNAL, intronic best transcript NM_212471</t>
  </si>
  <si>
    <t>hsa_circ_0000800</t>
  </si>
  <si>
    <t>CD300 molecule-like family member f</t>
  </si>
  <si>
    <t>NM_001289082</t>
  </si>
  <si>
    <t>Hs.567706</t>
  </si>
  <si>
    <t>retinoic acid receptor, alpha</t>
  </si>
  <si>
    <t>NM_000964</t>
  </si>
  <si>
    <t>Hs.654583</t>
  </si>
  <si>
    <t>secreted and transmembrane 1</t>
  </si>
  <si>
    <t>NM_003004</t>
  </si>
  <si>
    <t>Hs.558009</t>
  </si>
  <si>
    <t>Memczak2013 ANTISENSE, CDS, coding, INTERNAL best transcript NM_002087</t>
  </si>
  <si>
    <t>hsa_circ_0000774</t>
  </si>
  <si>
    <t>PHD finger protein 12</t>
  </si>
  <si>
    <t>NM_001033561</t>
  </si>
  <si>
    <t>Hs.444173</t>
  </si>
  <si>
    <t>phosphatidylglycerophosphate synthase 1</t>
  </si>
  <si>
    <t>NM_024419</t>
  </si>
  <si>
    <t>Hs.654671</t>
  </si>
  <si>
    <t>thymidine kinase 1, soluble</t>
  </si>
  <si>
    <t>NM_003258</t>
  </si>
  <si>
    <t>Hs.515122</t>
  </si>
  <si>
    <t>carboxypeptidase D</t>
  </si>
  <si>
    <t>NM_001199775</t>
  </si>
  <si>
    <t>Hs.446079</t>
  </si>
  <si>
    <t>arylsulfatase G</t>
  </si>
  <si>
    <t>NM_001267727</t>
  </si>
  <si>
    <t>Hs.437249</t>
  </si>
  <si>
    <t>kinesin family member 1C</t>
  </si>
  <si>
    <t>NM_006612</t>
  </si>
  <si>
    <t>Hs.435120</t>
  </si>
  <si>
    <t>granulin</t>
  </si>
  <si>
    <t>NM_002087</t>
  </si>
  <si>
    <t>Hs.514220</t>
  </si>
  <si>
    <t>nudE neurodevelopment protein 1-like 1</t>
  </si>
  <si>
    <t>ENST00000579150</t>
  </si>
  <si>
    <t>Hs.372123</t>
  </si>
  <si>
    <t>myeloid/lymphoid or mixed-lineage leukemia; translocated to, 6</t>
  </si>
  <si>
    <t>ENST00000611305</t>
  </si>
  <si>
    <t>Hs.91531</t>
  </si>
  <si>
    <t>tripartite motif containing 25</t>
  </si>
  <si>
    <t>NM_005082</t>
  </si>
  <si>
    <t>Hs.528952</t>
  </si>
  <si>
    <t>musashi RNA binding protein 2</t>
  </si>
  <si>
    <t>NM_138962</t>
  </si>
  <si>
    <t>Hs.658922</t>
  </si>
  <si>
    <t>solute carrier family 16 (monocarboxylate transporter), member 3</t>
  </si>
  <si>
    <t>NM_001042422</t>
  </si>
  <si>
    <t>Hs.500761</t>
  </si>
  <si>
    <t>src kinase associated phosphoprotein 1</t>
  </si>
  <si>
    <t>NM_001075099</t>
  </si>
  <si>
    <t>Hs.316931</t>
  </si>
  <si>
    <t>syntaxin binding protein 4</t>
  </si>
  <si>
    <t>NM_178509</t>
  </si>
  <si>
    <t>Hs.35199</t>
  </si>
  <si>
    <t>membrane protein, palmitoylated 3</t>
  </si>
  <si>
    <t>NM_001932</t>
  </si>
  <si>
    <t>Hs.396566</t>
  </si>
  <si>
    <t>lysine (K)-specific demethylase 6B</t>
  </si>
  <si>
    <t>NM_001080424</t>
  </si>
  <si>
    <t>Hs.223678</t>
  </si>
  <si>
    <t>suppressor of cytokine signaling 3</t>
  </si>
  <si>
    <t>NM_003955</t>
  </si>
  <si>
    <t>Hs.527973</t>
  </si>
  <si>
    <t>septin 9</t>
  </si>
  <si>
    <t>NM_001113491</t>
  </si>
  <si>
    <t>Hs.440932</t>
  </si>
  <si>
    <t>Memczak2013 ANTISENSE, CDS, coding, INTERNAL, intronic best transcript NM_004475</t>
  </si>
  <si>
    <t>hsa_circ_0000747</t>
  </si>
  <si>
    <t>FtsJ homolog 3 (E. coli)</t>
  </si>
  <si>
    <t>NM_017647</t>
  </si>
  <si>
    <t>Hs.463785</t>
  </si>
  <si>
    <t>glycoprotein Ib (platelet), alpha polypeptide</t>
  </si>
  <si>
    <t>NM_000173</t>
  </si>
  <si>
    <t>Hs.1472</t>
  </si>
  <si>
    <t>mitochondrial ribosomal protein S7</t>
  </si>
  <si>
    <t>NM_015971</t>
  </si>
  <si>
    <t>Hs.71787</t>
  </si>
  <si>
    <t>TBC1 domain family, member 27</t>
  </si>
  <si>
    <t>OTTHUMT00000131472</t>
  </si>
  <si>
    <t>integrin alpha 3</t>
  </si>
  <si>
    <t>NM_002204</t>
  </si>
  <si>
    <t>Hs.265829</t>
  </si>
  <si>
    <t>SET and MYND domain containing 4</t>
  </si>
  <si>
    <t>NM_052928</t>
  </si>
  <si>
    <t>Hs.514602</t>
  </si>
  <si>
    <t>transmembrane protein 88</t>
  </si>
  <si>
    <t>NM_203411</t>
  </si>
  <si>
    <t>Hs.389669</t>
  </si>
  <si>
    <t>Memczak2013 ALT_ACCEPTOR, ALT_DONOR, coding, INTERNAL, intronic best transcript NM_006224</t>
  </si>
  <si>
    <t>hsa_circ_0000730</t>
  </si>
  <si>
    <t>long intergenic non-protein coding RNA 482</t>
  </si>
  <si>
    <t>NR_038080</t>
  </si>
  <si>
    <t>Hs.631762</t>
  </si>
  <si>
    <t>ribosomal protein L27</t>
  </si>
  <si>
    <t>NM_000988</t>
  </si>
  <si>
    <t>Hs.514196</t>
  </si>
  <si>
    <t>zinc finger protein 594</t>
  </si>
  <si>
    <t>NM_032530</t>
  </si>
  <si>
    <t>Hs.658402</t>
  </si>
  <si>
    <t>flotillin 2</t>
  </si>
  <si>
    <t>NM_004475</t>
  </si>
  <si>
    <t>Hs.514038</t>
  </si>
  <si>
    <t>melanocortin 5 receptor</t>
  </si>
  <si>
    <t>NM_005913</t>
  </si>
  <si>
    <t>Hs.248145</t>
  </si>
  <si>
    <t>desmocollin 3</t>
  </si>
  <si>
    <t>NM_001941</t>
  </si>
  <si>
    <t>Hs.41690</t>
  </si>
  <si>
    <t>proline-serine-threonine phosphatase interacting protein 2</t>
  </si>
  <si>
    <t>NM_024430</t>
  </si>
  <si>
    <t>Hs.567384</t>
  </si>
  <si>
    <t>carbohydrate (N-acetylgalactosamine 4-0) sulfotransferase 9</t>
  </si>
  <si>
    <t>NM_001256316</t>
  </si>
  <si>
    <t>Hs.44584</t>
  </si>
  <si>
    <t>lipoxygenase homology domains 1</t>
  </si>
  <si>
    <t>NM_001145472</t>
  </si>
  <si>
    <t>Hs.345877</t>
  </si>
  <si>
    <t>TAF4b RNA polymerase II, TATA box binding protein (TBP)-associated factor, 105kDa</t>
  </si>
  <si>
    <t>NM_001293725</t>
  </si>
  <si>
    <t>Hs.369519</t>
  </si>
  <si>
    <t>Memczak2013 ALT_ACCEPTOR, ALT_DONOR, coding, INTERNAL, intronic best transcript NM_003574</t>
  </si>
  <si>
    <t>hsa_circ_0000828</t>
  </si>
  <si>
    <t>Fc fragment of IgG, receptor, transporter, alpha</t>
  </si>
  <si>
    <t>NM_001136019</t>
  </si>
  <si>
    <t>Hs.111903</t>
  </si>
  <si>
    <t>BLOC-1 related complex subunit 8</t>
  </si>
  <si>
    <t>NM_001145783</t>
  </si>
  <si>
    <t>Hs.153629</t>
  </si>
  <si>
    <t>membrane bound O-acyltransferase domain containing 7</t>
  </si>
  <si>
    <t>NM_024298</t>
  </si>
  <si>
    <t>Hs.467279</t>
  </si>
  <si>
    <t>jun B proto-oncogene</t>
  </si>
  <si>
    <t>NM_002229</t>
  </si>
  <si>
    <t>Hs.25292</t>
  </si>
  <si>
    <t>RAS guanyl releasing protein 4</t>
  </si>
  <si>
    <t>NM_001146202</t>
  </si>
  <si>
    <t>Hs.130434</t>
  </si>
  <si>
    <t>carcinoembryonic antigen-related cell adhesion molecule 4</t>
  </si>
  <si>
    <t>ENST00000221954</t>
  </si>
  <si>
    <t>Hs.12</t>
  </si>
  <si>
    <t>zinc finger protein 836</t>
  </si>
  <si>
    <t>NM_001102657</t>
  </si>
  <si>
    <t>Hs.631584</t>
  </si>
  <si>
    <t>complement component 5a receptor 2</t>
  </si>
  <si>
    <t>NM_001271749</t>
  </si>
  <si>
    <t>Hs.534412</t>
  </si>
  <si>
    <t>zinc finger protein 121</t>
  </si>
  <si>
    <t>NM_001008727</t>
  </si>
  <si>
    <t>Hs.501537</t>
  </si>
  <si>
    <t>midnolin</t>
  </si>
  <si>
    <t>NM_177401</t>
  </si>
  <si>
    <t>Hs.465529</t>
  </si>
  <si>
    <t>chromosome 19 open reading frame 35</t>
  </si>
  <si>
    <t>NM_198532</t>
  </si>
  <si>
    <t>Hs.511803</t>
  </si>
  <si>
    <t>zinc finger protein 781</t>
  </si>
  <si>
    <t>NM_152605</t>
  </si>
  <si>
    <t>Hs.722657</t>
  </si>
  <si>
    <t>reticulocalbin 3, EF-hand calcium binding domain</t>
  </si>
  <si>
    <t>NM_020650</t>
  </si>
  <si>
    <t>Hs.567550</t>
  </si>
  <si>
    <t>zinc finger protein 91</t>
  </si>
  <si>
    <t>NM_001300951</t>
  </si>
  <si>
    <t>Hs.654471</t>
  </si>
  <si>
    <t>syntaxin 10</t>
  </si>
  <si>
    <t>NM_001271609</t>
  </si>
  <si>
    <t>Hs.43812</t>
  </si>
  <si>
    <t>capicua transcriptional repressor</t>
  </si>
  <si>
    <t>NM_001304815</t>
  </si>
  <si>
    <t>Hs.388236</t>
  </si>
  <si>
    <t>B-cell CLL/lymphoma 3</t>
  </si>
  <si>
    <t>NM_005178</t>
  </si>
  <si>
    <t>Hs.31210</t>
  </si>
  <si>
    <t>plasminogen activator, urokinase receptor</t>
  </si>
  <si>
    <t>NM_001005376</t>
  </si>
  <si>
    <t>Hs.466871</t>
  </si>
  <si>
    <t>perilipin 5</t>
  </si>
  <si>
    <t>NM_001013706</t>
  </si>
  <si>
    <t>Hs.131034</t>
  </si>
  <si>
    <t>NLR family, pyrin domain containing 12</t>
  </si>
  <si>
    <t>NM_001277126</t>
  </si>
  <si>
    <t>Hs.631573</t>
  </si>
  <si>
    <t>RAB3D, member RAS oncogene family</t>
  </si>
  <si>
    <t>NM_004283</t>
  </si>
  <si>
    <t>Hs.744916</t>
  </si>
  <si>
    <t>cytochrome P450, family 4, subfamily F, polypeptide 2</t>
  </si>
  <si>
    <t>NM_001082</t>
  </si>
  <si>
    <t>Hs.558423</t>
  </si>
  <si>
    <t>cytochrome P450, family 4, subfamily F, polypeptide 3</t>
  </si>
  <si>
    <t>NM_000896</t>
  </si>
  <si>
    <t>Hs.106242</t>
  </si>
  <si>
    <t>adhesion G protein-coupled receptor E3</t>
  </si>
  <si>
    <t>NM_001289158</t>
  </si>
  <si>
    <t>Hs.658712</t>
  </si>
  <si>
    <t>strawberry notch homolog 2 (Drosophila)</t>
  </si>
  <si>
    <t>NM_014963</t>
  </si>
  <si>
    <t>Hs.408708</t>
  </si>
  <si>
    <t>sialic acid binding Ig-like lectin 9</t>
  </si>
  <si>
    <t>NM_001198558</t>
  </si>
  <si>
    <t>Hs.245828</t>
  </si>
  <si>
    <t>zinc finger protein 331</t>
  </si>
  <si>
    <t>NM_001079906</t>
  </si>
  <si>
    <t>Hs.185674</t>
  </si>
  <si>
    <t>sialic acid binding Ig-like lectin 6</t>
  </si>
  <si>
    <t>NM_001177547</t>
  </si>
  <si>
    <t>Hs.720304</t>
  </si>
  <si>
    <t>zinc finger protein 43</t>
  </si>
  <si>
    <t>NM_001256648</t>
  </si>
  <si>
    <t>Hs.534365</t>
  </si>
  <si>
    <t>BTB (POZ) domain containing 2</t>
  </si>
  <si>
    <t>NM_017797</t>
  </si>
  <si>
    <t>Hs.465543</t>
  </si>
  <si>
    <t>carcinoembryonic antigen-related cell adhesion molecule 5</t>
  </si>
  <si>
    <t>NM_001291484</t>
  </si>
  <si>
    <t>Hs.709196</t>
  </si>
  <si>
    <t>leukocyte immunoglobulin-like receptor, subfamily B (with TM and ITIM domains), member 3</t>
  </si>
  <si>
    <t>NM_001081450</t>
  </si>
  <si>
    <t>Hs.631592</t>
  </si>
  <si>
    <t>sialic acid binding Ig-like lectin 10</t>
  </si>
  <si>
    <t>NM_001171156</t>
  </si>
  <si>
    <t>Hs.284813</t>
  </si>
  <si>
    <t>tudor domain containing 12</t>
  </si>
  <si>
    <t>NM_001110822</t>
  </si>
  <si>
    <t>Hs.646351</t>
  </si>
  <si>
    <t>protein arginine methyltransferase 1</t>
  </si>
  <si>
    <t>NM_001207042</t>
  </si>
  <si>
    <t>Hs.20521</t>
  </si>
  <si>
    <t>amino-terminal enhancer of split</t>
  </si>
  <si>
    <t>NM_001130</t>
  </si>
  <si>
    <t>Hs.515053</t>
  </si>
  <si>
    <t>leucine rich repeat and fibronectin type III domain containing 1</t>
  </si>
  <si>
    <t>NM_020862</t>
  </si>
  <si>
    <t>Hs.97860</t>
  </si>
  <si>
    <t>zinc finger protein 347</t>
  </si>
  <si>
    <t>NM_001172674</t>
  </si>
  <si>
    <t>Hs.467239</t>
  </si>
  <si>
    <t>NM_001436</t>
  </si>
  <si>
    <t>ribosomal protein SA pseudogene 58</t>
  </si>
  <si>
    <t>NR_003662</t>
  </si>
  <si>
    <t>Hs.560655</t>
  </si>
  <si>
    <t>Memczak2013 ANTISENSE, CDS, coding, INTERNAL best transcript NM_004145</t>
  </si>
  <si>
    <t>hsa_circ_0000908</t>
  </si>
  <si>
    <t>zinc finger protein 583</t>
  </si>
  <si>
    <t>NM_001159860</t>
  </si>
  <si>
    <t>Hs.146854</t>
  </si>
  <si>
    <t>zinc finger protein 548</t>
  </si>
  <si>
    <t>NM_001172773</t>
  </si>
  <si>
    <t>Hs.126905</t>
  </si>
  <si>
    <t>leucine rich repeat containing 25</t>
  </si>
  <si>
    <t>NM_145256</t>
  </si>
  <si>
    <t>Hs.332156</t>
  </si>
  <si>
    <t>free fatty acid receptor 2</t>
  </si>
  <si>
    <t>NM_005306</t>
  </si>
  <si>
    <t>Hs.248056</t>
  </si>
  <si>
    <t>osteoclast associated, immunoglobulin-like receptor</t>
  </si>
  <si>
    <t>NM_001282349</t>
  </si>
  <si>
    <t>Hs.347655</t>
  </si>
  <si>
    <t>zinc finger protein 426</t>
  </si>
  <si>
    <t>NM_001300883</t>
  </si>
  <si>
    <t>Hs.594011</t>
  </si>
  <si>
    <t>leukocyte immunoglobulin-like receptor, subfamily A (with TM domain), member 6</t>
  </si>
  <si>
    <t>NM_024318</t>
  </si>
  <si>
    <t>Hs.688335</t>
  </si>
  <si>
    <t>leukocyte immunoglobulin-like receptor, subfamily A (with TM domain), member 1</t>
  </si>
  <si>
    <t>NM_001278318</t>
  </si>
  <si>
    <t>Hs.710507</t>
  </si>
  <si>
    <t>tetraspanin 16</t>
  </si>
  <si>
    <t>NM_001282509</t>
  </si>
  <si>
    <t>Hs.579784</t>
  </si>
  <si>
    <t>zinc finger protein 600</t>
  </si>
  <si>
    <t>NM_198457</t>
  </si>
  <si>
    <t>Hs.696848</t>
  </si>
  <si>
    <t>carcinoembryonic antigen-related cell adhesion molecule 6 (non-specific cross reacting antigen)</t>
  </si>
  <si>
    <t>NM_002483</t>
  </si>
  <si>
    <t>Hs.466814</t>
  </si>
  <si>
    <t>zinc finger protein 493</t>
  </si>
  <si>
    <t>NM_001076678</t>
  </si>
  <si>
    <t>Hs.656558</t>
  </si>
  <si>
    <t>transmembrane protein 91</t>
  </si>
  <si>
    <t>NM_001042595</t>
  </si>
  <si>
    <t>Hs.709417</t>
  </si>
  <si>
    <t>carcinoembryonic antigen-related cell adhesion molecule 1 (biliary glycoprotein)</t>
  </si>
  <si>
    <t>NM_001024912</t>
  </si>
  <si>
    <t>Hs.512682</t>
  </si>
  <si>
    <t>sideroflexin 5</t>
  </si>
  <si>
    <t>NM_144579</t>
  </si>
  <si>
    <t>Hs.368171</t>
  </si>
  <si>
    <t>Rho family GTPase 3</t>
  </si>
  <si>
    <t>NM_001254738</t>
  </si>
  <si>
    <t>Hs.6838</t>
  </si>
  <si>
    <t>mutS homolog 2</t>
  </si>
  <si>
    <t>NM_000251</t>
  </si>
  <si>
    <t>Hs.597656</t>
  </si>
  <si>
    <t>partner of NOB1 homolog</t>
  </si>
  <si>
    <t>NM_020143</t>
  </si>
  <si>
    <t>Hs.262858</t>
  </si>
  <si>
    <t>histone deacetylase 4</t>
  </si>
  <si>
    <t>NM_006037</t>
  </si>
  <si>
    <t>Hs.20516</t>
  </si>
  <si>
    <t>NOP58 ribonucleoprotein</t>
  </si>
  <si>
    <t>NM_015934</t>
  </si>
  <si>
    <t>Hs.471104</t>
  </si>
  <si>
    <t>ribosomal protein S27a</t>
  </si>
  <si>
    <t>NM_001135592</t>
  </si>
  <si>
    <t>Hs.311640</t>
  </si>
  <si>
    <t>dedicator of cytokinesis 10</t>
  </si>
  <si>
    <t>NM_001290263</t>
  </si>
  <si>
    <t>Hs.46578</t>
  </si>
  <si>
    <t>anaphase promoting complex subunit 1</t>
  </si>
  <si>
    <t>NM_022662</t>
  </si>
  <si>
    <t>Hs.436527</t>
  </si>
  <si>
    <t>lipid droplet associated hydrolase</t>
  </si>
  <si>
    <t>NM_001282719</t>
  </si>
  <si>
    <t>Hs.187823</t>
  </si>
  <si>
    <t>FOS-like antigen 2</t>
  </si>
  <si>
    <t>NM_005253</t>
  </si>
  <si>
    <t>Hs.220971</t>
  </si>
  <si>
    <t>ankyrin repeat domain 36C</t>
  </si>
  <si>
    <t>NM_001310154</t>
  </si>
  <si>
    <t>Hs.646318</t>
  </si>
  <si>
    <t>chaperonin containing TCP1, subunit 4 (delta)</t>
  </si>
  <si>
    <t>NM_001256721</t>
  </si>
  <si>
    <t>Hs.421509</t>
  </si>
  <si>
    <t>bridging integrator 1</t>
  </si>
  <si>
    <t>NM_004305</t>
  </si>
  <si>
    <t>Hs.193163</t>
  </si>
  <si>
    <t>inducible T-cell co-stimulator</t>
  </si>
  <si>
    <t>NM_012092</t>
  </si>
  <si>
    <t>Hs.56247</t>
  </si>
  <si>
    <t>SH3 domain containing ring finger 3</t>
  </si>
  <si>
    <t>NM_001099289</t>
  </si>
  <si>
    <t>Hs.171244</t>
  </si>
  <si>
    <t>tripartite motif containing 43</t>
  </si>
  <si>
    <t>NM_138800</t>
  </si>
  <si>
    <t>Hs.232026</t>
  </si>
  <si>
    <t>Salzman2013 ANTISENSE, coding, INTERNAL, intronic best transcript NM_001153</t>
  </si>
  <si>
    <t>hsa_circ_0055088</t>
  </si>
  <si>
    <t>ribonuclease H1</t>
  </si>
  <si>
    <t>NM_001286834</t>
  </si>
  <si>
    <t>Hs.568006</t>
  </si>
  <si>
    <t>ankyrin repeat domain 36B</t>
  </si>
  <si>
    <t>NM_025190</t>
  </si>
  <si>
    <t>Hs.532921</t>
  </si>
  <si>
    <t>Ewing tumor-associated antigen 1</t>
  </si>
  <si>
    <t>NM_019002</t>
  </si>
  <si>
    <t>Hs.353022</t>
  </si>
  <si>
    <t>BCL2-like 11 (apoptosis facilitator)</t>
  </si>
  <si>
    <t>NM_001204106</t>
  </si>
  <si>
    <t>Hs.469658</t>
  </si>
  <si>
    <t>mitochondrial transcription termination factor 4</t>
  </si>
  <si>
    <t>NM_182501</t>
  </si>
  <si>
    <t>Hs.159556</t>
  </si>
  <si>
    <t>Transcript Identified by AceView, Entrez Gene ID(s) 57498; 100216337</t>
  </si>
  <si>
    <t>grancalcin, EF-hand calcium binding protein</t>
  </si>
  <si>
    <t>NM_012198</t>
  </si>
  <si>
    <t>Hs.377894</t>
  </si>
  <si>
    <t>Rho GTPase activating protein 15</t>
  </si>
  <si>
    <t>ENST00000473426</t>
  </si>
  <si>
    <t>Hs.171011</t>
  </si>
  <si>
    <t>ankyrin repeat domain 36</t>
  </si>
  <si>
    <t>NM_001164315</t>
  </si>
  <si>
    <t>Hs.541894</t>
  </si>
  <si>
    <t>v-ral simian leukemia viral oncogene homolog B</t>
  </si>
  <si>
    <t>NM_002881</t>
  </si>
  <si>
    <t>Hs.469820</t>
  </si>
  <si>
    <t>small nucleolar RNA, C/D box 89</t>
  </si>
  <si>
    <t>NR_003070</t>
  </si>
  <si>
    <t>Hs.656503</t>
  </si>
  <si>
    <t>nucleolar protein interacting with the FHA domain of MKI67</t>
  </si>
  <si>
    <t>NM_032390</t>
  </si>
  <si>
    <t>Hs.367842</t>
  </si>
  <si>
    <t>eukaryotic translation elongation factor 1 beta 2</t>
  </si>
  <si>
    <t>NM_001037663</t>
  </si>
  <si>
    <t>Hs.421608</t>
  </si>
  <si>
    <t>NLR family, CARD domain containing 4</t>
  </si>
  <si>
    <t>NM_001199138</t>
  </si>
  <si>
    <t>Hs.574741</t>
  </si>
  <si>
    <t>interleukin 1 beta</t>
  </si>
  <si>
    <t>NM_000576</t>
  </si>
  <si>
    <t>Hs.126256</t>
  </si>
  <si>
    <t>keratinocyte associated protein 3</t>
  </si>
  <si>
    <t>NM_001168364</t>
  </si>
  <si>
    <t>Hs.59509</t>
  </si>
  <si>
    <t>sperm associated antigen 16</t>
  </si>
  <si>
    <t>NM_001025436</t>
  </si>
  <si>
    <t>Hs.743365</t>
  </si>
  <si>
    <t>nucleic acid binding protein 1</t>
  </si>
  <si>
    <t>NM_001031716</t>
  </si>
  <si>
    <t>Hs.591610</t>
  </si>
  <si>
    <t>PMS1 homolog 1, mismatch repair system component</t>
  </si>
  <si>
    <t>NM_000534</t>
  </si>
  <si>
    <t>Hs.111749</t>
  </si>
  <si>
    <t>GRIP and coiled-coil domain containing 2</t>
  </si>
  <si>
    <t>NM_181453</t>
  </si>
  <si>
    <t>Hs.436505</t>
  </si>
  <si>
    <t>hexokinase 2</t>
  </si>
  <si>
    <t>NM_000189</t>
  </si>
  <si>
    <t>Hs.406266</t>
  </si>
  <si>
    <t>long intergenic non-protein coding RNA 1272</t>
  </si>
  <si>
    <t>NM_001278655</t>
  </si>
  <si>
    <t>Hs.235484</t>
  </si>
  <si>
    <t>signal-regulatory protein beta 1</t>
  </si>
  <si>
    <t>NM_001083910</t>
  </si>
  <si>
    <t>Hs.664861</t>
  </si>
  <si>
    <t>ring finger protein 24</t>
  </si>
  <si>
    <t>NM_001134337</t>
  </si>
  <si>
    <t>Hs.589884</t>
  </si>
  <si>
    <t>acyl-CoA synthetase short-chain family member 2</t>
  </si>
  <si>
    <t>NM_001076552</t>
  </si>
  <si>
    <t>Hs.517034</t>
  </si>
  <si>
    <t>HCK proto-oncogene, Src family tyrosine kinase</t>
  </si>
  <si>
    <t>NM_001172129</t>
  </si>
  <si>
    <t>Hs.655210</t>
  </si>
  <si>
    <t>family with sequence similarity 209, member B</t>
  </si>
  <si>
    <t>NM_001013646</t>
  </si>
  <si>
    <t>Hs.287759</t>
  </si>
  <si>
    <t>retinoblastoma-like 1</t>
  </si>
  <si>
    <t>NM_002895</t>
  </si>
  <si>
    <t>Hs.207745</t>
  </si>
  <si>
    <t>Cas scaffolding protein family member 4</t>
  </si>
  <si>
    <t>NM_001164114</t>
  </si>
  <si>
    <t>Hs.473144</t>
  </si>
  <si>
    <t>signal-regulatory protein alpha</t>
  </si>
  <si>
    <t>NM_001040022</t>
  </si>
  <si>
    <t>Hs.581021</t>
  </si>
  <si>
    <t>defensin, beta 124</t>
  </si>
  <si>
    <t>NM_001037500</t>
  </si>
  <si>
    <t>Hs.381373</t>
  </si>
  <si>
    <t>UDP-Gal:betaGlcNAc beta 1,4- galactosyltransferase, polypeptide 5</t>
  </si>
  <si>
    <t>NM_004776</t>
  </si>
  <si>
    <t>Hs.370487</t>
  </si>
  <si>
    <t>tumor protein p53 inducible nuclear protein 2</t>
  </si>
  <si>
    <t>NM_021202</t>
  </si>
  <si>
    <t>Hs.516994</t>
  </si>
  <si>
    <t>N(alpha)-acetyltransferase 20, NatB catalytic subunit</t>
  </si>
  <si>
    <t>NM_016100</t>
  </si>
  <si>
    <t>Hs.368783</t>
  </si>
  <si>
    <t>SYS1-DBNDD2 readthrough (NMD candidate)</t>
  </si>
  <si>
    <t>NR_003189</t>
  </si>
  <si>
    <t>Hs.730643</t>
  </si>
  <si>
    <t>Ral GTPase activating protein, alpha subunit 2 (catalytic)</t>
  </si>
  <si>
    <t>NM_020343</t>
  </si>
  <si>
    <t>Hs.472285</t>
  </si>
  <si>
    <t>WAP four-disulfide core domain 12</t>
  </si>
  <si>
    <t>NM_080869</t>
  </si>
  <si>
    <t>Hs.352180</t>
  </si>
  <si>
    <t>solute carrier family 9, subfamily A (NHE8, cation proton antiporter 8), member 8</t>
  </si>
  <si>
    <t>NM_001260491</t>
  </si>
  <si>
    <t>Hs.444202</t>
  </si>
  <si>
    <t>mitochondrial ribosomal protein L39</t>
  </si>
  <si>
    <t>NM_017446</t>
  </si>
  <si>
    <t>Hs.420696</t>
  </si>
  <si>
    <t>tetratricopeptide repeat domain 3</t>
  </si>
  <si>
    <t>NM_001001894</t>
  </si>
  <si>
    <t>Hs.368214</t>
  </si>
  <si>
    <t>Memczak2013 ALT_ACCEPTOR, ALT_DONOR, coding, INTERNAL, intronic best transcript NM_005534</t>
  </si>
  <si>
    <t>hsa_circ_0001184</t>
  </si>
  <si>
    <t>solute carrier family 19 (folate transporter), member 1</t>
  </si>
  <si>
    <t>NM_001205206</t>
  </si>
  <si>
    <t>Hs.84190</t>
  </si>
  <si>
    <t>keratin associated protein 12-2</t>
  </si>
  <si>
    <t>NM_181684</t>
  </si>
  <si>
    <t>Hs.567902</t>
  </si>
  <si>
    <t>N-6 adenine-specific DNA methyltransferase 1 (putative)</t>
  </si>
  <si>
    <t>NM_013240</t>
  </si>
  <si>
    <t>Hs.163846</t>
  </si>
  <si>
    <t>transient receptor potential cation channel, subfamily M, member 2</t>
  </si>
  <si>
    <t>NM_003307</t>
  </si>
  <si>
    <t>Hs.369759</t>
  </si>
  <si>
    <t>GRB2-associated binding protein family, member 4</t>
  </si>
  <si>
    <t>NM_001037814</t>
  </si>
  <si>
    <t>Hs.434113</t>
  </si>
  <si>
    <t>target of myb1 membrane trafficking protein</t>
  </si>
  <si>
    <t>NM_001135729</t>
  </si>
  <si>
    <t>Hs.474705</t>
  </si>
  <si>
    <t>colony stimulating factor 2 receptor, beta, low-affinity (granulocyte-macrophage)</t>
  </si>
  <si>
    <t>NM_000395</t>
  </si>
  <si>
    <t>Hs.592192</t>
  </si>
  <si>
    <t>myotubularin related protein 3</t>
  </si>
  <si>
    <t>NM_021090</t>
  </si>
  <si>
    <t>Hs.474536</t>
  </si>
  <si>
    <t>apolipoprotein L, 2</t>
  </si>
  <si>
    <t>NM_030882</t>
  </si>
  <si>
    <t>Hs.474740</t>
  </si>
  <si>
    <t>neutrophil cytosolic factor 4</t>
  </si>
  <si>
    <t>NM_000631</t>
  </si>
  <si>
    <t>Hs.474781</t>
  </si>
  <si>
    <t>protein kinase C and casein kinase substrate in neurons 2</t>
  </si>
  <si>
    <t>NM_001184970</t>
  </si>
  <si>
    <t>Hs.162877</t>
  </si>
  <si>
    <t>LIM domain kinase 2</t>
  </si>
  <si>
    <t>NM_001031801</t>
  </si>
  <si>
    <t>Hs.474596</t>
  </si>
  <si>
    <t>glycoprotein Ib (platelet), beta polypeptide</t>
  </si>
  <si>
    <t>NM_000407</t>
  </si>
  <si>
    <t>Hs.283743</t>
  </si>
  <si>
    <t>single-pass membrane protein with aspartate-rich tail 1</t>
  </si>
  <si>
    <t>NM_033318</t>
  </si>
  <si>
    <t>Hs.306083</t>
  </si>
  <si>
    <t>oncostatin M</t>
  </si>
  <si>
    <t>NM_020530</t>
  </si>
  <si>
    <t>Hs.248156</t>
  </si>
  <si>
    <t>Pim-3 proto-oncogene, serine/threonine kinase</t>
  </si>
  <si>
    <t>NM_001001852</t>
  </si>
  <si>
    <t>Hs.530381</t>
  </si>
  <si>
    <t>RAN binding protein 1</t>
  </si>
  <si>
    <t>NM_001278639</t>
  </si>
  <si>
    <t>Hs.24763</t>
  </si>
  <si>
    <t>apolipoprotein B mRNA editing enzyme, catalytic polypeptide-like 3A</t>
  </si>
  <si>
    <t>OTTHUMT00000321237</t>
  </si>
  <si>
    <t>meiotic double-stranded break formation protein 1</t>
  </si>
  <si>
    <t>NM_152513</t>
  </si>
  <si>
    <t>Hs.116419</t>
  </si>
  <si>
    <t>mitochondrial ribosomal protein L40</t>
  </si>
  <si>
    <t>NM_003776</t>
  </si>
  <si>
    <t>Hs.431307</t>
  </si>
  <si>
    <t>protein phosphatase, Mg2+/Mn2+ dependent, 1F</t>
  </si>
  <si>
    <t>NM_014634</t>
  </si>
  <si>
    <t>Hs.112728</t>
  </si>
  <si>
    <t>NFAT activating protein with ITAM motif 1</t>
  </si>
  <si>
    <t>NM_145912</t>
  </si>
  <si>
    <t>Hs.436677</t>
  </si>
  <si>
    <t>eukaryotic translation initiation factor 4A2</t>
  </si>
  <si>
    <t>NM_001967</t>
  </si>
  <si>
    <t>Hs.518475</t>
  </si>
  <si>
    <t>DnaJ (Hsp40) homolog, subfamily C, member 19</t>
  </si>
  <si>
    <t>NM_001190233</t>
  </si>
  <si>
    <t>Hs.230601</t>
  </si>
  <si>
    <t>translocase of outer mitochondrial membrane 70 homolog A (S. cerevisiae)</t>
  </si>
  <si>
    <t>NM_014820</t>
  </si>
  <si>
    <t>Hs.227253</t>
  </si>
  <si>
    <t>CD96 molecule</t>
  </si>
  <si>
    <t>NM_005816</t>
  </si>
  <si>
    <t>Hs.142023</t>
  </si>
  <si>
    <t>Transcript Identified by AceView, Entrez Gene ID(s) 23355</t>
  </si>
  <si>
    <t>IQ motif and Sec7 domain 1</t>
  </si>
  <si>
    <t>NM_001134382</t>
  </si>
  <si>
    <t>Hs.475506</t>
  </si>
  <si>
    <t>transketolase</t>
  </si>
  <si>
    <t>NM_001064</t>
  </si>
  <si>
    <t>Hs.89643</t>
  </si>
  <si>
    <t>T cell receptor associated transmembrane adaptor 1</t>
  </si>
  <si>
    <t>NM_016388</t>
  </si>
  <si>
    <t>Hs.138701</t>
  </si>
  <si>
    <t>EPH receptor B1</t>
  </si>
  <si>
    <t>ENST00000467013</t>
  </si>
  <si>
    <t>Hs.116092</t>
  </si>
  <si>
    <t>RAB, member of RAS oncogene family-like 3</t>
  </si>
  <si>
    <t>NM_173825</t>
  </si>
  <si>
    <t>Hs.444360</t>
  </si>
  <si>
    <t>Cbl proto-oncogene B, E3 ubiquitin protein ligase</t>
  </si>
  <si>
    <t>NM_170662</t>
  </si>
  <si>
    <t>Hs.430589</t>
  </si>
  <si>
    <t>TRAF2 and NCK interacting kinase</t>
  </si>
  <si>
    <t>NM_001161560</t>
  </si>
  <si>
    <t>Hs.34024</t>
  </si>
  <si>
    <t>synovial sarcoma translocation gene on chromosome 18-like 2</t>
  </si>
  <si>
    <t>NM_016305</t>
  </si>
  <si>
    <t>Hs.534454</t>
  </si>
  <si>
    <t>cysteine-serine-rich nuclear protein 1</t>
  </si>
  <si>
    <t>NM_033027</t>
  </si>
  <si>
    <t>Hs.370950</t>
  </si>
  <si>
    <t>B-cell CLL/lymphoma 6</t>
  </si>
  <si>
    <t>NM_001130845</t>
  </si>
  <si>
    <t>Hs.478588</t>
  </si>
  <si>
    <t>spindle and centriole associated protein 1</t>
  </si>
  <si>
    <t>NM_144718</t>
  </si>
  <si>
    <t>Hs.477144</t>
  </si>
  <si>
    <t>solute carrier family 51, alpha subunit</t>
  </si>
  <si>
    <t>ENST00000479732</t>
  </si>
  <si>
    <t>Hs.630585</t>
  </si>
  <si>
    <t>disrupted in renal carcinoma 2</t>
  </si>
  <si>
    <t>NM_032839</t>
  </si>
  <si>
    <t>Hs.477346</t>
  </si>
  <si>
    <t>testis expressed 264</t>
  </si>
  <si>
    <t>NM_001129884</t>
  </si>
  <si>
    <t>Hs.517864</t>
  </si>
  <si>
    <t>nuclear receptor subfamily 1, group D, member 2</t>
  </si>
  <si>
    <t>NM_001145425</t>
  </si>
  <si>
    <t>Hs.37288</t>
  </si>
  <si>
    <t>zinc finger protein 639</t>
  </si>
  <si>
    <t>NM_001303425</t>
  </si>
  <si>
    <t>Hs.632578</t>
  </si>
  <si>
    <t>membrane metallo-endopeptidase</t>
  </si>
  <si>
    <t>NM_000902</t>
  </si>
  <si>
    <t>Hs.307734</t>
  </si>
  <si>
    <t>Rho guanine nucleotide exchange factor 3</t>
  </si>
  <si>
    <t>NM_001128615</t>
  </si>
  <si>
    <t>Hs.476402</t>
  </si>
  <si>
    <t>calcium channel, voltage-dependent, alpha 2/delta subunit 2</t>
  </si>
  <si>
    <t>NM_001005505</t>
  </si>
  <si>
    <t>Hs.476273</t>
  </si>
  <si>
    <t>immunoglobulin superfamily, member 11</t>
  </si>
  <si>
    <t>NM_001015887</t>
  </si>
  <si>
    <t>Hs.112873</t>
  </si>
  <si>
    <t>nuclear cap binding protein subunit 2</t>
  </si>
  <si>
    <t>NM_001042540</t>
  </si>
  <si>
    <t>Hs.591671</t>
  </si>
  <si>
    <t>6-phosphofructo-2-kinase/fructose-2,6-biphosphatase 4</t>
  </si>
  <si>
    <t>NM_004567</t>
  </si>
  <si>
    <t>Hs.476217</t>
  </si>
  <si>
    <t>ribosomal protein L24</t>
  </si>
  <si>
    <t>NM_000986</t>
  </si>
  <si>
    <t>Hs.477028</t>
  </si>
  <si>
    <t>helicase-like transcription factor</t>
  </si>
  <si>
    <t>NM_003071</t>
  </si>
  <si>
    <t>Hs.3068</t>
  </si>
  <si>
    <t>phosphodiesterase 12</t>
  </si>
  <si>
    <t>NM_177966</t>
  </si>
  <si>
    <t>Hs.572993</t>
  </si>
  <si>
    <t>MORC family CW-type zinc finger 1</t>
  </si>
  <si>
    <t>NM_014429</t>
  </si>
  <si>
    <t>Hs.591296</t>
  </si>
  <si>
    <t>B and T lymphocyte associated</t>
  </si>
  <si>
    <t>NM_001085357</t>
  </si>
  <si>
    <t>Hs.445162</t>
  </si>
  <si>
    <t>N(alpha)-acetyltransferase 15, NatA auxiliary subunit</t>
  </si>
  <si>
    <t>NM_057175</t>
  </si>
  <si>
    <t>Hs.745047</t>
  </si>
  <si>
    <t>cilia and flagella associated protein 97</t>
  </si>
  <si>
    <t>NM_001292033</t>
  </si>
  <si>
    <t>Hs.535734</t>
  </si>
  <si>
    <t>centromere protein C</t>
  </si>
  <si>
    <t>NM_001812</t>
  </si>
  <si>
    <t>Hs.479867</t>
  </si>
  <si>
    <t>spermatogenesis associated 5</t>
  </si>
  <si>
    <t>NM_145207</t>
  </si>
  <si>
    <t>Hs.709648</t>
  </si>
  <si>
    <t>RAB33B, member RAS oncogene family</t>
  </si>
  <si>
    <t>NM_031296</t>
  </si>
  <si>
    <t>Hs.591679</t>
  </si>
  <si>
    <t>enolase-phosphatase 1</t>
  </si>
  <si>
    <t>NM_001292017</t>
  </si>
  <si>
    <t>Hs.18442</t>
  </si>
  <si>
    <t>mitochondrial ribosomal protein L1</t>
  </si>
  <si>
    <t>NM_020236</t>
  </si>
  <si>
    <t>Hs.532019</t>
  </si>
  <si>
    <t>ras homolog family member H</t>
  </si>
  <si>
    <t>NM_001278359</t>
  </si>
  <si>
    <t>Hs.654594</t>
  </si>
  <si>
    <t>oligosaccharyltransferase complex subunit (non-catalytic)</t>
  </si>
  <si>
    <t>NM_001267817</t>
  </si>
  <si>
    <t>Hs.445803</t>
  </si>
  <si>
    <t>TBC1 domain family, member 19</t>
  </si>
  <si>
    <t>NM_001292054</t>
  </si>
  <si>
    <t>Hs.479403</t>
  </si>
  <si>
    <t>zinc finger, CCHC domain containing 4</t>
  </si>
  <si>
    <t>NM_024936</t>
  </si>
  <si>
    <t>Hs.278945</t>
  </si>
  <si>
    <t>dual adaptor of phosphotyrosine and 3-phosphoinositides</t>
  </si>
  <si>
    <t>NM_001306151</t>
  </si>
  <si>
    <t>Hs.436271</t>
  </si>
  <si>
    <t>heparanase</t>
  </si>
  <si>
    <t>NM_001098540</t>
  </si>
  <si>
    <t>Hs.44227</t>
  </si>
  <si>
    <t>RNA binding motif protein 47</t>
  </si>
  <si>
    <t>NM_001098634</t>
  </si>
  <si>
    <t>Hs.518727</t>
  </si>
  <si>
    <t>coiled-coil domain containing 109B</t>
  </si>
  <si>
    <t>NM_017918</t>
  </si>
  <si>
    <t>Hs.234149</t>
  </si>
  <si>
    <t>lymphoid enhancer-binding factor 1</t>
  </si>
  <si>
    <t>NM_001130713</t>
  </si>
  <si>
    <t>Hs.743478</t>
  </si>
  <si>
    <t>placenta specific 8</t>
  </si>
  <si>
    <t>NM_001130715</t>
  </si>
  <si>
    <t>Hs.546392</t>
  </si>
  <si>
    <t>glycerol-3-phosphate acyltransferase 3</t>
  </si>
  <si>
    <t>NM_001256421</t>
  </si>
  <si>
    <t>Hs.99196</t>
  </si>
  <si>
    <t>mastermind-like transcriptional coactivator 3</t>
  </si>
  <si>
    <t>NM_018717</t>
  </si>
  <si>
    <t>Hs.586165</t>
  </si>
  <si>
    <t>clock circadian regulator</t>
  </si>
  <si>
    <t>NM_001267843</t>
  </si>
  <si>
    <t>Hs.436975</t>
  </si>
  <si>
    <t>hydroxysteroid (17-beta) dehydrogenase 13</t>
  </si>
  <si>
    <t>NM_001136230</t>
  </si>
  <si>
    <t>Hs.284414</t>
  </si>
  <si>
    <t>superkiller viralicidic activity 2-like 2 (S. cerevisiae)</t>
  </si>
  <si>
    <t>NM_015360</t>
  </si>
  <si>
    <t>Hs.274531</t>
  </si>
  <si>
    <t>family with sequence similarity 53, member C</t>
  </si>
  <si>
    <t>NM_001135647</t>
  </si>
  <si>
    <t>Hs.54056</t>
  </si>
  <si>
    <t>Rho GTPase activating protein 26</t>
  </si>
  <si>
    <t>NM_001135608</t>
  </si>
  <si>
    <t>Hs.654668</t>
  </si>
  <si>
    <t>phosphorylated adaptor for RNA export</t>
  </si>
  <si>
    <t>NM_032177</t>
  </si>
  <si>
    <t>Hs.744042</t>
  </si>
  <si>
    <t>laeverin</t>
  </si>
  <si>
    <t>NM_173800</t>
  </si>
  <si>
    <t>Hs.98288</t>
  </si>
  <si>
    <t>butyrophilin-like 8</t>
  </si>
  <si>
    <t>NM_001040462</t>
  </si>
  <si>
    <t>Hs.189109</t>
  </si>
  <si>
    <t>PDZ and LIM domain 7 (enigma)</t>
  </si>
  <si>
    <t>NM_005451</t>
  </si>
  <si>
    <t>Hs.533040</t>
  </si>
  <si>
    <t>hexokinase 3 (white cell)</t>
  </si>
  <si>
    <t>NM_002115</t>
  </si>
  <si>
    <t>Hs.411695</t>
  </si>
  <si>
    <t>multiple C2 domains, transmembrane 1</t>
  </si>
  <si>
    <t>NM_001002796</t>
  </si>
  <si>
    <t>Hs.655087</t>
  </si>
  <si>
    <t>molybdenum cofactor synthesis 2</t>
  </si>
  <si>
    <t>NM_004531</t>
  </si>
  <si>
    <t>Hs.163645</t>
  </si>
  <si>
    <t>NSA2 ribosome biogenesis homolog</t>
  </si>
  <si>
    <t>NM_001271665</t>
  </si>
  <si>
    <t>Hs.482526</t>
  </si>
  <si>
    <t>chromosome 5 open reading frame 42</t>
  </si>
  <si>
    <t>NM_023073</t>
  </si>
  <si>
    <t>Hs.586199</t>
  </si>
  <si>
    <t>3-oxoacid CoA-transferase 1</t>
  </si>
  <si>
    <t>NM_000436</t>
  </si>
  <si>
    <t>Hs.278277</t>
  </si>
  <si>
    <t>docking protein 3</t>
  </si>
  <si>
    <t>NM_001144875</t>
  </si>
  <si>
    <t>Hs.720849</t>
  </si>
  <si>
    <t>Memczak2013 ANTISENSE, coding, INTERNAL, intronic best transcript NM_152756</t>
  </si>
  <si>
    <t>hsa_circ_0001477</t>
  </si>
  <si>
    <t>cell division cycle 23</t>
  </si>
  <si>
    <t>NM_004661</t>
  </si>
  <si>
    <t>Hs.73625</t>
  </si>
  <si>
    <t>ELOVL fatty acid elongase 7</t>
  </si>
  <si>
    <t>NM_001104558</t>
  </si>
  <si>
    <t>Hs.274256</t>
  </si>
  <si>
    <t>kelch-like family member 3</t>
  </si>
  <si>
    <t>NM_001257194</t>
  </si>
  <si>
    <t>Hs.655084</t>
  </si>
  <si>
    <t>gem nuclear organelle associated protein 5</t>
  </si>
  <si>
    <t>NM_001252156</t>
  </si>
  <si>
    <t>Hs.483921</t>
  </si>
  <si>
    <t>small EDRK-rich factor 1A (telomeric)</t>
  </si>
  <si>
    <t>ENST00000317633</t>
  </si>
  <si>
    <t>Hs.726820</t>
  </si>
  <si>
    <t>small EDRK-rich factor 1B (centromeric)</t>
  </si>
  <si>
    <t>NM_001178087</t>
  </si>
  <si>
    <t>Hs.559428</t>
  </si>
  <si>
    <t>C1q and tumor necrosis factor related protein 3</t>
  </si>
  <si>
    <t>NM_030945</t>
  </si>
  <si>
    <t>Hs.171929</t>
  </si>
  <si>
    <t>Zhang2013 ALT_ACCEPTOR, ALT_DONOR, coding, INTERNAL, intronic best transcript NM_052909</t>
  </si>
  <si>
    <t>hsa_circ_0092371</t>
  </si>
  <si>
    <t>ENST00000427015</t>
  </si>
  <si>
    <t>NADH dehydrogenase (ubiquinone) complex I, assembly factor 4</t>
  </si>
  <si>
    <t>NM_014165</t>
  </si>
  <si>
    <t>Hs.512144</t>
  </si>
  <si>
    <t>UFM1-specific ligase 1</t>
  </si>
  <si>
    <t>NM_015323</t>
  </si>
  <si>
    <t>Hs.149367</t>
  </si>
  <si>
    <t>heat shock transcription factor 2</t>
  </si>
  <si>
    <t>NM_001135564</t>
  </si>
  <si>
    <t>Hs.158195</t>
  </si>
  <si>
    <t>SNF2 histone linker PHD RING helicase, E3 ubiquitin protein ligase</t>
  </si>
  <si>
    <t>NM_001042683</t>
  </si>
  <si>
    <t>Hs.723297</t>
  </si>
  <si>
    <t>RIO kinase 1</t>
  </si>
  <si>
    <t>NM_031480</t>
  </si>
  <si>
    <t>Hs.437474</t>
  </si>
  <si>
    <t>leukocyte specific transcript 1</t>
  </si>
  <si>
    <t>NM_007161</t>
  </si>
  <si>
    <t>Hs.436066</t>
  </si>
  <si>
    <t>chromosome 6 open reading frame 10</t>
  </si>
  <si>
    <t>ENST00000375007</t>
  </si>
  <si>
    <t>Hs.567414</t>
  </si>
  <si>
    <t>flotillin 1</t>
  </si>
  <si>
    <t>NM_005803</t>
  </si>
  <si>
    <t>Hs.179986</t>
  </si>
  <si>
    <t>Jeck2013 ANTISENSE, coding, INTERNAL, intronic best transcript NM_022765</t>
  </si>
  <si>
    <t>hsa_circ_0004681</t>
  </si>
  <si>
    <t>adenosine deaminase, tRNA-specific 2</t>
  </si>
  <si>
    <t>NM_001286259</t>
  </si>
  <si>
    <t>Hs.709561</t>
  </si>
  <si>
    <t>peptidylprolyl isomerase (cyclophilin)-like 1</t>
  </si>
  <si>
    <t>NM_016059</t>
  </si>
  <si>
    <t>Hs.27693</t>
  </si>
  <si>
    <t>triggering receptor expressed on myeloid cells-like 1</t>
  </si>
  <si>
    <t>NM_001271807</t>
  </si>
  <si>
    <t>Hs.117331</t>
  </si>
  <si>
    <t>triggering receptor expressed on myeloid cells-like 2</t>
  </si>
  <si>
    <t>NM_024807</t>
  </si>
  <si>
    <t>Hs.164797</t>
  </si>
  <si>
    <t>solute carrier family 22 (organic cation transporter), member 1</t>
  </si>
  <si>
    <t>NM_003057</t>
  </si>
  <si>
    <t>Hs.117367</t>
  </si>
  <si>
    <t>glyoxalase I</t>
  </si>
  <si>
    <t>NM_006708</t>
  </si>
  <si>
    <t>Hs.268849</t>
  </si>
  <si>
    <t>anti-silencing function 1A histone chaperone</t>
  </si>
  <si>
    <t>NM_014034</t>
  </si>
  <si>
    <t>Hs.292316</t>
  </si>
  <si>
    <t>euchromatic histone-lysine N-methyltransferase 2</t>
  </si>
  <si>
    <t>NM_001289413</t>
  </si>
  <si>
    <t>Hs.709218</t>
  </si>
  <si>
    <t>l(3)mbt-like 3 (Drosophila)</t>
  </si>
  <si>
    <t>NM_001007102</t>
  </si>
  <si>
    <t>Hs.658051</t>
  </si>
  <si>
    <t>enoyl-CoA delta isomerase 2</t>
  </si>
  <si>
    <t>NM_001166010</t>
  </si>
  <si>
    <t>Hs.15250</t>
  </si>
  <si>
    <t>HD domain containing 2</t>
  </si>
  <si>
    <t>NM_016063</t>
  </si>
  <si>
    <t>Hs.32826</t>
  </si>
  <si>
    <t>peptidylprolyl isomerase (cyclophilin)-like 4</t>
  </si>
  <si>
    <t>NM_139126</t>
  </si>
  <si>
    <t>Hs.744238</t>
  </si>
  <si>
    <t>histone cluster 1, H4c</t>
  </si>
  <si>
    <t>NM_003542</t>
  </si>
  <si>
    <t>Hs.46423</t>
  </si>
  <si>
    <t>chromosome 6 open reading frame 229</t>
  </si>
  <si>
    <t>NM_001282492</t>
  </si>
  <si>
    <t>PHD finger protein 14</t>
  </si>
  <si>
    <t>NM_014660</t>
  </si>
  <si>
    <t>Hs.655688</t>
  </si>
  <si>
    <t>family with sequence similarity 3, member C</t>
  </si>
  <si>
    <t>NM_001040020</t>
  </si>
  <si>
    <t>Hs.434053</t>
  </si>
  <si>
    <t>IMP (inosine 5-monophosphate) dehydrogenase 1</t>
  </si>
  <si>
    <t>NM_000883</t>
  </si>
  <si>
    <t>Hs.654401</t>
  </si>
  <si>
    <t>capping protein (actin filament) muscle Z-line, alpha 2</t>
  </si>
  <si>
    <t>NM_006136</t>
  </si>
  <si>
    <t>Hs.446123</t>
  </si>
  <si>
    <t>linker for activation of T-cells family member 2</t>
  </si>
  <si>
    <t>NM_014146</t>
  </si>
  <si>
    <t>Hs.741249</t>
  </si>
  <si>
    <t>transmembrane protein 140</t>
  </si>
  <si>
    <t>NM_018295</t>
  </si>
  <si>
    <t>Hs.521213</t>
  </si>
  <si>
    <t>growth factor receptor bound protein 10</t>
  </si>
  <si>
    <t>NM_001001549</t>
  </si>
  <si>
    <t>Hs.164060</t>
  </si>
  <si>
    <t>transmembrane protein 106B</t>
  </si>
  <si>
    <t>NM_001134232</t>
  </si>
  <si>
    <t>Hs.396358</t>
  </si>
  <si>
    <t>interferon-related developmental regulator 1</t>
  </si>
  <si>
    <t>NM_001007245</t>
  </si>
  <si>
    <t>Hs.7879</t>
  </si>
  <si>
    <t>fission, mitochondrial 1</t>
  </si>
  <si>
    <t>NM_016068</t>
  </si>
  <si>
    <t>Hs.423968</t>
  </si>
  <si>
    <t>carnitine O-octanoyltransferase</t>
  </si>
  <si>
    <t>NM_001143935</t>
  </si>
  <si>
    <t>Hs.125039</t>
  </si>
  <si>
    <t>SH2B adaptor protein 2</t>
  </si>
  <si>
    <t>NM_020979</t>
  </si>
  <si>
    <t>Hs.489448</t>
  </si>
  <si>
    <t>lipoma HMGIC fusion partner-like 3</t>
  </si>
  <si>
    <t>NM_199000</t>
  </si>
  <si>
    <t>Hs.659164</t>
  </si>
  <si>
    <t>NME/NM23 family member 8</t>
  </si>
  <si>
    <t>NM_016616</t>
  </si>
  <si>
    <t>Hs.723454</t>
  </si>
  <si>
    <t>leucine rich repeat containing 4</t>
  </si>
  <si>
    <t>NM_022143</t>
  </si>
  <si>
    <t>Hs.655003</t>
  </si>
  <si>
    <t>transmembrane protein 196</t>
  </si>
  <si>
    <t>NM_152774</t>
  </si>
  <si>
    <t>Hs.487670</t>
  </si>
  <si>
    <t>translocase of outer mitochondrial membrane 7 homolog (yeast)</t>
  </si>
  <si>
    <t>NM_019059</t>
  </si>
  <si>
    <t>Hs.112318</t>
  </si>
  <si>
    <t>cAMP responsive element binding protein 5</t>
  </si>
  <si>
    <t>NM_001011666</t>
  </si>
  <si>
    <t>Hs.437075</t>
  </si>
  <si>
    <t>HECT, C2 and WW domain containing E3 ubiquitin protein ligase 1</t>
  </si>
  <si>
    <t>NM_001287059</t>
  </si>
  <si>
    <t>Hs.164453</t>
  </si>
  <si>
    <t>GIMAP1-GIMAP5 readthrough</t>
  </si>
  <si>
    <t>NM_001199577</t>
  </si>
  <si>
    <t>Hs.647079</t>
  </si>
  <si>
    <t>zinc finger protein 713</t>
  </si>
  <si>
    <t>NM_182633</t>
  </si>
  <si>
    <t>Hs.660834</t>
  </si>
  <si>
    <t>maltase-glucoamylase</t>
  </si>
  <si>
    <t>NM_004668</t>
  </si>
  <si>
    <t>Hs.122785</t>
  </si>
  <si>
    <t>cytochrome P450, family 51, subfamily A, polypeptide 1</t>
  </si>
  <si>
    <t>NM_000786</t>
  </si>
  <si>
    <t>Hs.417077</t>
  </si>
  <si>
    <t>solute carrier family 12, member 9</t>
  </si>
  <si>
    <t>NM_001267812</t>
  </si>
  <si>
    <t>Hs.521087</t>
  </si>
  <si>
    <t>NudC domain containing 1</t>
  </si>
  <si>
    <t>NM_001128211</t>
  </si>
  <si>
    <t>Hs.380291</t>
  </si>
  <si>
    <t>MAK16 homolog</t>
  </si>
  <si>
    <t>NM_032509</t>
  </si>
  <si>
    <t>Hs.583805</t>
  </si>
  <si>
    <t>DENN/MADD domain containing 3</t>
  </si>
  <si>
    <t>NM_014957</t>
  </si>
  <si>
    <t>Hs.18166</t>
  </si>
  <si>
    <t>defensin, beta 103A</t>
  </si>
  <si>
    <t>NM_001081551</t>
  </si>
  <si>
    <t>Hs.283082</t>
  </si>
  <si>
    <t>Transcript Identified by AceView, Entrez Gene ID(s) 51105</t>
  </si>
  <si>
    <t>dedicator of cytokinesis 5</t>
  </si>
  <si>
    <t>NM_024940</t>
  </si>
  <si>
    <t>Hs.195403</t>
  </si>
  <si>
    <t>tribbles pseudokinase 1</t>
  </si>
  <si>
    <t>NM_001282985</t>
  </si>
  <si>
    <t>Hs.444947</t>
  </si>
  <si>
    <t>exostosin-like glycosyltransferase 3</t>
  </si>
  <si>
    <t>NM_001440</t>
  </si>
  <si>
    <t>Hs.491354</t>
  </si>
  <si>
    <t>ATPase family, AAA domain containing 2</t>
  </si>
  <si>
    <t>NM_014109</t>
  </si>
  <si>
    <t>Hs.370834</t>
  </si>
  <si>
    <t>microtubule associated tumor suppressor 1</t>
  </si>
  <si>
    <t>NM_001001924</t>
  </si>
  <si>
    <t>Hs.7946</t>
  </si>
  <si>
    <t>zinc finger CCCH-type containing 3</t>
  </si>
  <si>
    <t>NM_015117</t>
  </si>
  <si>
    <t>Hs.521915</t>
  </si>
  <si>
    <t>squalene epoxidase</t>
  </si>
  <si>
    <t>NM_003129</t>
  </si>
  <si>
    <t>Hs.71465</t>
  </si>
  <si>
    <t>ankyrin repeat domain 46</t>
  </si>
  <si>
    <t>NM_001270377</t>
  </si>
  <si>
    <t>Hs.530199</t>
  </si>
  <si>
    <t>PIN2/TERF1 interacting, telomerase inhibitor 1</t>
  </si>
  <si>
    <t>NM_001284356</t>
  </si>
  <si>
    <t>Hs.490991</t>
  </si>
  <si>
    <t>neuregulin 1</t>
  </si>
  <si>
    <t>NM_001159995</t>
  </si>
  <si>
    <t>Hs.453951</t>
  </si>
  <si>
    <t>RAD54 homolog B (S. cerevisiae)</t>
  </si>
  <si>
    <t>NM_001205262</t>
  </si>
  <si>
    <t>Hs.744229</t>
  </si>
  <si>
    <t>neurocalcin delta</t>
  </si>
  <si>
    <t>NM_001040624</t>
  </si>
  <si>
    <t>Hs.492427</t>
  </si>
  <si>
    <t>protein phosphatase 3, catalytic subunit, gamma isozyme</t>
  </si>
  <si>
    <t>NM_001243974</t>
  </si>
  <si>
    <t>Hs.731683</t>
  </si>
  <si>
    <t>family with sequence similarity 135, member B</t>
  </si>
  <si>
    <t>NM_015912</t>
  </si>
  <si>
    <t>Hs.126024</t>
  </si>
  <si>
    <t>Memczak2013 ALT_ACCEPTOR, ALT_DONOR, coding, INTERNAL, intronic best transcript NM_018482</t>
  </si>
  <si>
    <t>hsa_circ_0001823</t>
  </si>
  <si>
    <t>multiple EGF-like-domains 9</t>
  </si>
  <si>
    <t>NM_001080497</t>
  </si>
  <si>
    <t>Hs.744903</t>
  </si>
  <si>
    <t>adenylate kinase 3</t>
  </si>
  <si>
    <t>NM_001199852</t>
  </si>
  <si>
    <t>Hs.732022</t>
  </si>
  <si>
    <t>retinoid X receptor alpha</t>
  </si>
  <si>
    <t>NM_001291920</t>
  </si>
  <si>
    <t>Hs.590886</t>
  </si>
  <si>
    <t>ribosomal protein L7a</t>
  </si>
  <si>
    <t>NM_000972</t>
  </si>
  <si>
    <t>Hs.499839</t>
  </si>
  <si>
    <t>spleen tyrosine kinase</t>
  </si>
  <si>
    <t>NM_001135052</t>
  </si>
  <si>
    <t>Hs.371720</t>
  </si>
  <si>
    <t>family with sequence similarity 157, member B</t>
  </si>
  <si>
    <t>NM_001145249</t>
  </si>
  <si>
    <t>Hs.741123</t>
  </si>
  <si>
    <t>aquaporin 3 (Gill blood group)</t>
  </si>
  <si>
    <t>NM_004925</t>
  </si>
  <si>
    <t>Hs.234642</t>
  </si>
  <si>
    <t>tetratricopeptide repeat domain 39B</t>
  </si>
  <si>
    <t>NM_001168339</t>
  </si>
  <si>
    <t>Hs.563630</t>
  </si>
  <si>
    <t>centromere protein P</t>
  </si>
  <si>
    <t>NM_001012267</t>
  </si>
  <si>
    <t>Hs.713775</t>
  </si>
  <si>
    <t>translocase of outer mitochondrial membrane 5 homolog (yeast)</t>
  </si>
  <si>
    <t>NM_001001790</t>
  </si>
  <si>
    <t>Hs.130774</t>
  </si>
  <si>
    <t>TBC1 domain family, member 2</t>
  </si>
  <si>
    <t>NM_001267571</t>
  </si>
  <si>
    <t>Hs.371016</t>
  </si>
  <si>
    <t>Transcript Identified by AceView, Entrez Gene ID(s) 8939</t>
  </si>
  <si>
    <t>transmembrane protein 261</t>
  </si>
  <si>
    <t>NM_033428</t>
  </si>
  <si>
    <t>Hs.7517</t>
  </si>
  <si>
    <t>FK506 binding protein 15</t>
  </si>
  <si>
    <t>NM_015258</t>
  </si>
  <si>
    <t>Hs.522351</t>
  </si>
  <si>
    <t>tripartite motif containing 32</t>
  </si>
  <si>
    <t>NM_001099679</t>
  </si>
  <si>
    <t>Hs.591910</t>
  </si>
  <si>
    <t>zinc finger and BTB domain containing 34</t>
  </si>
  <si>
    <t>NM_001099270</t>
  </si>
  <si>
    <t>Hs.177633</t>
  </si>
  <si>
    <t>pumilio RNA binding family member 3</t>
  </si>
  <si>
    <t>NM_014878</t>
  </si>
  <si>
    <t>Hs.493309</t>
  </si>
  <si>
    <t>spermidine/spermine N1-acetyltransferase 1</t>
  </si>
  <si>
    <t>NM_002970</t>
  </si>
  <si>
    <t>Hs.28491</t>
  </si>
  <si>
    <t>transcription factor binding to IGHM enhancer 3</t>
  </si>
  <si>
    <t>NM_001282142</t>
  </si>
  <si>
    <t>Hs.730740</t>
  </si>
  <si>
    <t>FAM3C pseudogene</t>
  </si>
  <si>
    <t>OTTHUMT00000056042</t>
  </si>
  <si>
    <t>integral membrane protein 2A</t>
  </si>
  <si>
    <t>NM_001171581</t>
  </si>
  <si>
    <t>Hs.17109</t>
  </si>
  <si>
    <t>zinc finger, X-linked, duplicated A</t>
  </si>
  <si>
    <t>NM_007156</t>
  </si>
  <si>
    <t>Hs.550094</t>
  </si>
  <si>
    <t>glycerol kinase</t>
  </si>
  <si>
    <t>NM_000167</t>
  </si>
  <si>
    <t>Hs.1466</t>
  </si>
  <si>
    <t>NFKB repressing factor</t>
  </si>
  <si>
    <t>NM_001173487</t>
  </si>
  <si>
    <t>Hs.437084</t>
  </si>
  <si>
    <t>discs, large homolog 3 (Drosophila)</t>
  </si>
  <si>
    <t>NM_001166278</t>
  </si>
  <si>
    <t>Hs.721586</t>
  </si>
  <si>
    <t>V-set and immunoglobulin domain containing 1</t>
  </si>
  <si>
    <t>NM_001170553</t>
  </si>
  <si>
    <t>Hs.177164</t>
  </si>
  <si>
    <t>retinoblastoma binding protein 7</t>
  </si>
  <si>
    <t>NM_001198719</t>
  </si>
  <si>
    <t>Hs.495755</t>
  </si>
  <si>
    <t>zinc finger protein 185 (LIM domain)</t>
  </si>
  <si>
    <t>NM_001178106</t>
  </si>
  <si>
    <t>Hs.16622</t>
  </si>
  <si>
    <t>phosphoribosyl pyrophosphate synthetase 1</t>
  </si>
  <si>
    <t>NM_001204402</t>
  </si>
  <si>
    <t>Hs.56</t>
  </si>
  <si>
    <t>SH2 domain containing 1A</t>
  </si>
  <si>
    <t>NM_001114937</t>
  </si>
  <si>
    <t>Hs.349094</t>
  </si>
  <si>
    <t>C-x(9)-C motif containing 4</t>
  </si>
  <si>
    <t>NM_001018024</t>
  </si>
  <si>
    <t>Hs.6917</t>
  </si>
  <si>
    <t>ubiquitin specific peptidase 11</t>
  </si>
  <si>
    <t>NM_004651</t>
  </si>
  <si>
    <t>Hs.171501</t>
  </si>
  <si>
    <t>chromosome X open reading frame 57</t>
  </si>
  <si>
    <t>NM_001184782</t>
  </si>
  <si>
    <t>Hs.274267</t>
  </si>
  <si>
    <t>toll-like receptor 8</t>
  </si>
  <si>
    <t>NM_016610</t>
  </si>
  <si>
    <t>Hs.660543</t>
  </si>
  <si>
    <t>Homo sapiens TMLHE antisense RNA 1 (TMLHE-AS1), long non-coding RNA.</t>
  </si>
  <si>
    <t>NR_039991_2</t>
  </si>
  <si>
    <t>colony stimulating factor 2 receptor, alpha, low-affinity (granulocyte-macrophage)</t>
  </si>
  <si>
    <t>NM_001161529</t>
  </si>
  <si>
    <t>Hs.520937</t>
  </si>
  <si>
    <t>gamma-aminobutyric acid (GABA) A receptor, theta</t>
  </si>
  <si>
    <t>NM_018558</t>
  </si>
  <si>
    <t>Hs.283081</t>
  </si>
  <si>
    <t>NHS-like 2</t>
  </si>
  <si>
    <t>NM_001013627</t>
  </si>
  <si>
    <t>Hs.397836</t>
  </si>
  <si>
    <t>synovial sarcoma, X breakpoint 9</t>
  </si>
  <si>
    <t>NR_073393</t>
  </si>
  <si>
    <t>Jeck2013 ALT_ACCEPTOR, ALT_DONOR, coding, INTERNAL, intronic best transcript NM_145177</t>
  </si>
  <si>
    <t>hsa_circ_0007057</t>
  </si>
  <si>
    <t>Linear Fold-change
SA vs HC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/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vertical="top" wrapText="1"/>
    </xf>
    <xf numFmtId="2" fontId="0" fillId="0" borderId="0" xfId="0" applyNumberFormat="1"/>
    <xf numFmtId="0" fontId="0" fillId="0" borderId="0" xfId="0" quotePrefix="1"/>
  </cellXfs>
  <cellStyles count="1">
    <cellStyle name="Standard" xfId="0" builtinId="0"/>
  </cellStyles>
  <dxfs count="10"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numFmt numFmtId="2" formatCode="0.00"/>
      <alignment horizontal="general" vertical="bottom" textRotation="0" wrapText="0" indent="0" relativeIndent="255" justifyLastLine="0" shrinkToFit="0" mergeCell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top" textRotation="0" indent="0" relativeIndent="255" justifyLastLine="0" shrinkToFit="0" mergeCell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  <alignment horizontal="center" vertical="top" textRotation="0" wrapText="1" indent="0" relativeIndent="255" justifyLastLine="0" shrinkToFit="0" mergeCell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elle2" displayName="Tabelle2" ref="A1:H680" totalsRowShown="0" headerRowDxfId="9" dataDxfId="8">
  <autoFilter ref="A1:H680"/>
  <tableColumns count="8">
    <tableColumn id="1" name="Parametric p-value" dataDxfId="7"/>
    <tableColumn id="2" name="FDR" dataDxfId="6"/>
    <tableColumn id="3" name="Linear Fold-change_x000a_SA vs HC" dataDxfId="0">
      <calculatedColumnFormula>1/B2</calculatedColumnFormula>
    </tableColumn>
    <tableColumn id="4" name="ProbeSet" dataDxfId="5"/>
    <tableColumn id="5" name="Symbol" dataDxfId="4"/>
    <tableColumn id="6" name="Name" dataDxfId="3"/>
    <tableColumn id="7" name="Accession" dataDxfId="2"/>
    <tableColumn id="8" name="UGCluster" dataDxfId="1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680"/>
  <sheetViews>
    <sheetView tabSelected="1" workbookViewId="0">
      <selection activeCell="C2" sqref="C2"/>
    </sheetView>
  </sheetViews>
  <sheetFormatPr baseColWidth="10" defaultColWidth="14.88671875" defaultRowHeight="15.6"/>
  <cols>
    <col min="1" max="1" width="19.88671875" style="1" customWidth="1"/>
    <col min="2" max="2" width="14.88671875" style="1"/>
    <col min="3" max="3" width="19.21875" style="3" customWidth="1"/>
    <col min="4" max="4" width="24.88671875" style="1" customWidth="1"/>
    <col min="5" max="5" width="14.88671875" style="5"/>
    <col min="6" max="6" width="27.5546875" style="1" customWidth="1"/>
    <col min="7" max="16384" width="14.88671875" style="1"/>
  </cols>
  <sheetData>
    <row r="1" spans="1:8" s="2" customFormat="1" ht="31.2">
      <c r="A1" s="4" t="s">
        <v>0</v>
      </c>
      <c r="B1" s="4" t="s">
        <v>1</v>
      </c>
      <c r="C1" s="6" t="s">
        <v>3329</v>
      </c>
      <c r="D1" s="4" t="s">
        <v>2</v>
      </c>
      <c r="E1" s="4" t="s">
        <v>6</v>
      </c>
      <c r="F1" s="4" t="s">
        <v>3</v>
      </c>
      <c r="G1" s="4" t="s">
        <v>4</v>
      </c>
      <c r="H1" s="4" t="s">
        <v>5</v>
      </c>
    </row>
    <row r="2" spans="1:8">
      <c r="A2">
        <v>2.2330000000000001E-4</v>
      </c>
      <c r="B2">
        <v>2.6599999999999999E-2</v>
      </c>
      <c r="C2" s="7">
        <f t="shared" ref="C2:C65" si="0">1/B2</f>
        <v>37.593984962406019</v>
      </c>
      <c r="D2" t="s">
        <v>491</v>
      </c>
      <c r="E2" t="s">
        <v>1070</v>
      </c>
      <c r="F2" t="s">
        <v>1638</v>
      </c>
      <c r="G2" t="s">
        <v>1639</v>
      </c>
      <c r="H2" t="s">
        <v>1640</v>
      </c>
    </row>
    <row r="3" spans="1:8">
      <c r="A3">
        <v>5.5840000000000002E-4</v>
      </c>
      <c r="B3">
        <v>3.6600000000000001E-2</v>
      </c>
      <c r="C3" s="7">
        <f t="shared" si="0"/>
        <v>27.3224043715847</v>
      </c>
      <c r="D3" t="s">
        <v>492</v>
      </c>
      <c r="E3" t="s">
        <v>1071</v>
      </c>
      <c r="F3" t="s">
        <v>1641</v>
      </c>
      <c r="G3" t="s">
        <v>1642</v>
      </c>
      <c r="H3" t="s">
        <v>1643</v>
      </c>
    </row>
    <row r="4" spans="1:8">
      <c r="A4">
        <v>1.2796000000000001E-3</v>
      </c>
      <c r="B4">
        <v>4.7500000000000001E-2</v>
      </c>
      <c r="C4" s="7">
        <f t="shared" si="0"/>
        <v>21.05263157894737</v>
      </c>
      <c r="D4" t="s">
        <v>7</v>
      </c>
      <c r="E4" t="s">
        <v>11</v>
      </c>
      <c r="F4" t="s">
        <v>8</v>
      </c>
      <c r="G4" t="s">
        <v>9</v>
      </c>
      <c r="H4" t="s">
        <v>10</v>
      </c>
    </row>
    <row r="5" spans="1:8">
      <c r="A5">
        <v>1.3140000000000001E-3</v>
      </c>
      <c r="B5">
        <v>4.8099999999999997E-2</v>
      </c>
      <c r="C5" s="7">
        <f t="shared" si="0"/>
        <v>20.79002079002079</v>
      </c>
      <c r="D5" t="s">
        <v>493</v>
      </c>
      <c r="E5" t="s">
        <v>1071</v>
      </c>
      <c r="F5" t="s">
        <v>1641</v>
      </c>
      <c r="G5" t="s">
        <v>1644</v>
      </c>
      <c r="H5" t="s">
        <v>1643</v>
      </c>
    </row>
    <row r="6" spans="1:8">
      <c r="A6">
        <v>1.6589E-3</v>
      </c>
      <c r="B6">
        <v>5.1200000000000002E-2</v>
      </c>
      <c r="C6" s="7">
        <f t="shared" si="0"/>
        <v>19.53125</v>
      </c>
      <c r="D6" t="s">
        <v>494</v>
      </c>
      <c r="E6" t="s">
        <v>1072</v>
      </c>
      <c r="F6" t="s">
        <v>1645</v>
      </c>
      <c r="G6" t="s">
        <v>1646</v>
      </c>
      <c r="H6" t="s">
        <v>1647</v>
      </c>
    </row>
    <row r="7" spans="1:8">
      <c r="A7">
        <v>2.5793999999999999E-3</v>
      </c>
      <c r="B7">
        <v>6.2100000000000002E-2</v>
      </c>
      <c r="C7" s="7">
        <f t="shared" si="0"/>
        <v>16.103059581320451</v>
      </c>
      <c r="D7" t="s">
        <v>495</v>
      </c>
      <c r="E7" t="s">
        <v>1070</v>
      </c>
      <c r="F7" t="s">
        <v>1638</v>
      </c>
      <c r="G7" t="s">
        <v>1648</v>
      </c>
      <c r="H7" t="s">
        <v>1640</v>
      </c>
    </row>
    <row r="8" spans="1:8">
      <c r="A8">
        <v>3.1955999999999998E-3</v>
      </c>
      <c r="B8">
        <v>6.7400000000000002E-2</v>
      </c>
      <c r="C8" s="7">
        <f t="shared" si="0"/>
        <v>14.836795252225519</v>
      </c>
      <c r="D8" t="s">
        <v>496</v>
      </c>
      <c r="E8" t="s">
        <v>1070</v>
      </c>
      <c r="F8" t="s">
        <v>1638</v>
      </c>
      <c r="G8" t="s">
        <v>1649</v>
      </c>
      <c r="H8" t="s">
        <v>1640</v>
      </c>
    </row>
    <row r="9" spans="1:8">
      <c r="A9">
        <v>3.3157999999999998E-3</v>
      </c>
      <c r="B9">
        <v>6.8500000000000005E-2</v>
      </c>
      <c r="C9" s="7">
        <f t="shared" si="0"/>
        <v>14.5985401459854</v>
      </c>
      <c r="D9" t="s">
        <v>12</v>
      </c>
      <c r="E9" t="s">
        <v>11</v>
      </c>
      <c r="F9" t="s">
        <v>8</v>
      </c>
      <c r="G9" t="s">
        <v>13</v>
      </c>
      <c r="H9" t="s">
        <v>10</v>
      </c>
    </row>
    <row r="10" spans="1:8">
      <c r="A10">
        <v>3.6502000000000001E-3</v>
      </c>
      <c r="B10">
        <v>7.1199999999999999E-2</v>
      </c>
      <c r="C10" s="7">
        <f t="shared" si="0"/>
        <v>14.04494382022472</v>
      </c>
      <c r="D10" t="s">
        <v>14</v>
      </c>
      <c r="E10" t="s">
        <v>11</v>
      </c>
      <c r="F10" t="s">
        <v>8</v>
      </c>
      <c r="G10" t="s">
        <v>15</v>
      </c>
      <c r="H10" t="s">
        <v>10</v>
      </c>
    </row>
    <row r="11" spans="1:8">
      <c r="A11">
        <v>3.6013999999999998E-3</v>
      </c>
      <c r="B11">
        <v>7.1199999999999999E-2</v>
      </c>
      <c r="C11" s="7">
        <f t="shared" si="0"/>
        <v>14.04494382022472</v>
      </c>
      <c r="D11" t="s">
        <v>497</v>
      </c>
      <c r="E11" t="s">
        <v>1072</v>
      </c>
      <c r="F11" t="s">
        <v>1645</v>
      </c>
      <c r="G11" t="s">
        <v>1650</v>
      </c>
      <c r="H11" t="s">
        <v>1647</v>
      </c>
    </row>
    <row r="12" spans="1:8">
      <c r="A12">
        <v>7.9246000000000004E-3</v>
      </c>
      <c r="B12">
        <v>9.7600000000000006E-2</v>
      </c>
      <c r="C12" s="7">
        <f t="shared" si="0"/>
        <v>10.245901639344261</v>
      </c>
      <c r="D12" t="s">
        <v>498</v>
      </c>
      <c r="E12" t="s">
        <v>1073</v>
      </c>
      <c r="F12" t="s">
        <v>1651</v>
      </c>
      <c r="G12" t="s">
        <v>1652</v>
      </c>
      <c r="H12" t="s">
        <v>1653</v>
      </c>
    </row>
    <row r="13" spans="1:8">
      <c r="A13">
        <v>4.1999999999999998E-5</v>
      </c>
      <c r="B13">
        <v>2.1700000000000001E-2</v>
      </c>
      <c r="C13" s="7">
        <f t="shared" si="0"/>
        <v>46.082949308755758</v>
      </c>
      <c r="D13" t="s">
        <v>499</v>
      </c>
      <c r="E13" t="s">
        <v>1074</v>
      </c>
      <c r="F13" t="s">
        <v>1654</v>
      </c>
      <c r="G13" t="s">
        <v>1655</v>
      </c>
      <c r="H13" t="s">
        <v>1656</v>
      </c>
    </row>
    <row r="14" spans="1:8">
      <c r="A14">
        <v>3.9900000000000001E-5</v>
      </c>
      <c r="B14">
        <v>2.1700000000000001E-2</v>
      </c>
      <c r="C14" s="7">
        <f t="shared" si="0"/>
        <v>46.082949308755758</v>
      </c>
      <c r="D14" t="s">
        <v>500</v>
      </c>
      <c r="E14" t="s">
        <v>1075</v>
      </c>
      <c r="F14" t="s">
        <v>1657</v>
      </c>
      <c r="G14" t="s">
        <v>1658</v>
      </c>
      <c r="H14" t="s">
        <v>1659</v>
      </c>
    </row>
    <row r="15" spans="1:8">
      <c r="A15">
        <v>4.2500000000000003E-5</v>
      </c>
      <c r="B15">
        <v>2.1700000000000001E-2</v>
      </c>
      <c r="C15" s="7">
        <f t="shared" si="0"/>
        <v>46.082949308755758</v>
      </c>
      <c r="D15" t="s">
        <v>501</v>
      </c>
      <c r="E15" t="s">
        <v>1076</v>
      </c>
      <c r="F15" t="s">
        <v>1660</v>
      </c>
      <c r="G15" t="s">
        <v>1661</v>
      </c>
      <c r="H15" t="s">
        <v>1662</v>
      </c>
    </row>
    <row r="16" spans="1:8">
      <c r="A16">
        <v>5.0399999999999999E-5</v>
      </c>
      <c r="B16">
        <v>2.1999999999999999E-2</v>
      </c>
      <c r="C16" s="7">
        <f t="shared" si="0"/>
        <v>45.45454545454546</v>
      </c>
      <c r="D16" t="s">
        <v>502</v>
      </c>
      <c r="E16" t="s">
        <v>1077</v>
      </c>
      <c r="F16" t="s">
        <v>1663</v>
      </c>
      <c r="G16" t="s">
        <v>1664</v>
      </c>
      <c r="H16" t="s">
        <v>1665</v>
      </c>
    </row>
    <row r="17" spans="1:8">
      <c r="A17">
        <v>6.6199999999999996E-5</v>
      </c>
      <c r="B17">
        <v>2.1999999999999999E-2</v>
      </c>
      <c r="C17" s="7">
        <f t="shared" si="0"/>
        <v>45.45454545454546</v>
      </c>
      <c r="D17" t="s">
        <v>16</v>
      </c>
      <c r="E17" t="s">
        <v>20</v>
      </c>
      <c r="F17" t="s">
        <v>17</v>
      </c>
      <c r="G17" t="s">
        <v>18</v>
      </c>
      <c r="H17" t="s">
        <v>19</v>
      </c>
    </row>
    <row r="18" spans="1:8">
      <c r="A18">
        <v>1.3760000000000001E-4</v>
      </c>
      <c r="B18">
        <v>2.3800000000000002E-2</v>
      </c>
      <c r="C18" s="7">
        <f t="shared" si="0"/>
        <v>42.016806722689076</v>
      </c>
      <c r="D18" t="s">
        <v>503</v>
      </c>
      <c r="E18" t="s">
        <v>1078</v>
      </c>
      <c r="F18" t="s">
        <v>1666</v>
      </c>
      <c r="G18" t="s">
        <v>1667</v>
      </c>
      <c r="H18" t="s">
        <v>1668</v>
      </c>
    </row>
    <row r="19" spans="1:8">
      <c r="A19">
        <v>1.2779999999999999E-4</v>
      </c>
      <c r="B19">
        <v>2.3800000000000002E-2</v>
      </c>
      <c r="C19" s="7">
        <f t="shared" si="0"/>
        <v>42.016806722689076</v>
      </c>
      <c r="D19" t="s">
        <v>504</v>
      </c>
      <c r="E19" t="s">
        <v>1079</v>
      </c>
      <c r="F19" t="s">
        <v>1669</v>
      </c>
      <c r="G19" t="s">
        <v>1670</v>
      </c>
      <c r="H19" t="s">
        <v>1671</v>
      </c>
    </row>
    <row r="20" spans="1:8">
      <c r="A20">
        <v>1.3960000000000001E-4</v>
      </c>
      <c r="B20">
        <v>2.3800000000000002E-2</v>
      </c>
      <c r="C20" s="7">
        <f t="shared" si="0"/>
        <v>42.016806722689076</v>
      </c>
      <c r="D20" t="s">
        <v>505</v>
      </c>
      <c r="E20" t="s">
        <v>1080</v>
      </c>
      <c r="F20" t="s">
        <v>1672</v>
      </c>
      <c r="G20" t="s">
        <v>1673</v>
      </c>
      <c r="H20" t="s">
        <v>1674</v>
      </c>
    </row>
    <row r="21" spans="1:8">
      <c r="A21">
        <v>1.752E-4</v>
      </c>
      <c r="B21">
        <v>2.5100000000000001E-2</v>
      </c>
      <c r="C21" s="7">
        <f t="shared" si="0"/>
        <v>39.840637450199203</v>
      </c>
      <c r="D21" t="s">
        <v>506</v>
      </c>
      <c r="E21" t="s">
        <v>1081</v>
      </c>
      <c r="F21" t="s">
        <v>1675</v>
      </c>
      <c r="G21" t="s">
        <v>1676</v>
      </c>
      <c r="H21" t="s">
        <v>1677</v>
      </c>
    </row>
    <row r="22" spans="1:8">
      <c r="A22">
        <v>1.7799999999999999E-4</v>
      </c>
      <c r="B22">
        <v>2.5100000000000001E-2</v>
      </c>
      <c r="C22" s="7">
        <f t="shared" si="0"/>
        <v>39.840637450199203</v>
      </c>
      <c r="D22" t="s">
        <v>507</v>
      </c>
      <c r="E22" t="s">
        <v>1082</v>
      </c>
      <c r="F22" t="s">
        <v>1678</v>
      </c>
      <c r="G22" t="s">
        <v>1679</v>
      </c>
      <c r="H22" t="s">
        <v>1680</v>
      </c>
    </row>
    <row r="23" spans="1:8">
      <c r="A23">
        <v>1.771E-4</v>
      </c>
      <c r="B23">
        <v>2.5100000000000001E-2</v>
      </c>
      <c r="C23" s="7">
        <f t="shared" si="0"/>
        <v>39.840637450199203</v>
      </c>
      <c r="D23" t="s">
        <v>508</v>
      </c>
      <c r="E23" t="s">
        <v>1083</v>
      </c>
      <c r="F23" t="s">
        <v>1681</v>
      </c>
      <c r="G23" t="s">
        <v>1682</v>
      </c>
      <c r="H23" t="s">
        <v>1683</v>
      </c>
    </row>
    <row r="24" spans="1:8">
      <c r="A24">
        <v>2.006E-4</v>
      </c>
      <c r="B24">
        <v>2.5700000000000001E-2</v>
      </c>
      <c r="C24" s="7">
        <f t="shared" si="0"/>
        <v>38.910505836575872</v>
      </c>
      <c r="D24" t="s">
        <v>509</v>
      </c>
      <c r="E24" t="s">
        <v>1084</v>
      </c>
      <c r="F24" t="s">
        <v>1684</v>
      </c>
      <c r="G24" t="s">
        <v>1685</v>
      </c>
      <c r="H24" t="s">
        <v>1686</v>
      </c>
    </row>
    <row r="25" spans="1:8">
      <c r="A25">
        <v>2.5319999999999997E-4</v>
      </c>
      <c r="B25">
        <v>2.81E-2</v>
      </c>
      <c r="C25" s="7">
        <f t="shared" si="0"/>
        <v>35.587188612099645</v>
      </c>
      <c r="D25" t="s">
        <v>510</v>
      </c>
      <c r="E25" t="s">
        <v>1085</v>
      </c>
      <c r="F25" t="s">
        <v>1687</v>
      </c>
      <c r="G25" t="s">
        <v>1688</v>
      </c>
      <c r="H25" t="s">
        <v>1689</v>
      </c>
    </row>
    <row r="26" spans="1:8">
      <c r="A26">
        <v>2.7549999999999997E-4</v>
      </c>
      <c r="B26">
        <v>2.8299999999999999E-2</v>
      </c>
      <c r="C26" s="7">
        <f t="shared" si="0"/>
        <v>35.335689045936398</v>
      </c>
      <c r="D26" t="s">
        <v>511</v>
      </c>
      <c r="E26" t="s">
        <v>1086</v>
      </c>
      <c r="F26" t="s">
        <v>1690</v>
      </c>
      <c r="G26" t="s">
        <v>1691</v>
      </c>
      <c r="H26" t="s">
        <v>1692</v>
      </c>
    </row>
    <row r="27" spans="1:8">
      <c r="A27">
        <v>2.7050000000000002E-4</v>
      </c>
      <c r="B27">
        <v>2.8299999999999999E-2</v>
      </c>
      <c r="C27" s="7">
        <f t="shared" si="0"/>
        <v>35.335689045936398</v>
      </c>
      <c r="D27" t="s">
        <v>512</v>
      </c>
      <c r="E27" t="s">
        <v>1087</v>
      </c>
      <c r="F27" t="s">
        <v>1693</v>
      </c>
      <c r="G27" t="s">
        <v>1694</v>
      </c>
      <c r="H27" t="s">
        <v>1695</v>
      </c>
    </row>
    <row r="28" spans="1:8">
      <c r="A28">
        <v>3.6959999999999998E-4</v>
      </c>
      <c r="B28">
        <v>3.1800000000000002E-2</v>
      </c>
      <c r="C28" s="7">
        <f t="shared" si="0"/>
        <v>31.446540880503143</v>
      </c>
      <c r="D28" t="s">
        <v>21</v>
      </c>
      <c r="E28" t="s">
        <v>25</v>
      </c>
      <c r="F28" t="s">
        <v>22</v>
      </c>
      <c r="G28" t="s">
        <v>23</v>
      </c>
      <c r="H28" t="s">
        <v>24</v>
      </c>
    </row>
    <row r="29" spans="1:8">
      <c r="A29">
        <v>3.7669999999999999E-4</v>
      </c>
      <c r="B29">
        <v>3.2099999999999997E-2</v>
      </c>
      <c r="C29" s="7">
        <f t="shared" si="0"/>
        <v>31.152647975077883</v>
      </c>
      <c r="D29" t="s">
        <v>513</v>
      </c>
      <c r="E29" t="s">
        <v>1088</v>
      </c>
      <c r="F29" t="s">
        <v>1696</v>
      </c>
      <c r="G29" t="s">
        <v>1697</v>
      </c>
      <c r="H29" t="s">
        <v>1698</v>
      </c>
    </row>
    <row r="30" spans="1:8">
      <c r="A30">
        <v>4.4999999999999999E-4</v>
      </c>
      <c r="B30">
        <v>3.4700000000000002E-2</v>
      </c>
      <c r="C30" s="7">
        <f t="shared" si="0"/>
        <v>28.81844380403458</v>
      </c>
      <c r="D30" t="s">
        <v>514</v>
      </c>
      <c r="E30" t="s">
        <v>1089</v>
      </c>
      <c r="F30" t="s">
        <v>1699</v>
      </c>
      <c r="G30" t="s">
        <v>1700</v>
      </c>
      <c r="H30" t="s">
        <v>1701</v>
      </c>
    </row>
    <row r="31" spans="1:8">
      <c r="A31">
        <v>6.6980000000000002E-4</v>
      </c>
      <c r="B31">
        <v>3.78E-2</v>
      </c>
      <c r="C31" s="7">
        <f t="shared" si="0"/>
        <v>26.455026455026456</v>
      </c>
      <c r="D31" t="s">
        <v>515</v>
      </c>
      <c r="E31" t="s">
        <v>1090</v>
      </c>
      <c r="F31" t="s">
        <v>1702</v>
      </c>
      <c r="G31" t="s">
        <v>1703</v>
      </c>
      <c r="H31" t="s">
        <v>1704</v>
      </c>
    </row>
    <row r="32" spans="1:8">
      <c r="A32">
        <v>6.6790000000000003E-4</v>
      </c>
      <c r="B32">
        <v>3.78E-2</v>
      </c>
      <c r="C32" s="7">
        <f t="shared" si="0"/>
        <v>26.455026455026456</v>
      </c>
      <c r="D32" t="s">
        <v>516</v>
      </c>
      <c r="E32" t="s">
        <v>1091</v>
      </c>
      <c r="F32" t="s">
        <v>1705</v>
      </c>
      <c r="G32" t="s">
        <v>1706</v>
      </c>
      <c r="H32" t="s">
        <v>1707</v>
      </c>
    </row>
    <row r="33" spans="1:8">
      <c r="A33">
        <v>7.7209999999999996E-4</v>
      </c>
      <c r="B33">
        <v>3.9600000000000003E-2</v>
      </c>
      <c r="C33" s="7">
        <f t="shared" si="0"/>
        <v>25.252525252525249</v>
      </c>
      <c r="D33" t="s">
        <v>26</v>
      </c>
      <c r="E33" t="s">
        <v>30</v>
      </c>
      <c r="F33" t="s">
        <v>27</v>
      </c>
      <c r="G33" t="s">
        <v>28</v>
      </c>
      <c r="H33" t="s">
        <v>29</v>
      </c>
    </row>
    <row r="34" spans="1:8">
      <c r="A34">
        <v>1.0365000000000001E-3</v>
      </c>
      <c r="B34">
        <v>4.41E-2</v>
      </c>
      <c r="C34" s="7">
        <f t="shared" si="0"/>
        <v>22.675736961451246</v>
      </c>
      <c r="D34" t="s">
        <v>517</v>
      </c>
      <c r="E34" t="s">
        <v>1071</v>
      </c>
      <c r="F34" t="s">
        <v>1708</v>
      </c>
      <c r="G34" t="s">
        <v>1709</v>
      </c>
      <c r="H34"/>
    </row>
    <row r="35" spans="1:8">
      <c r="A35">
        <v>1.0759000000000001E-3</v>
      </c>
      <c r="B35">
        <v>4.48E-2</v>
      </c>
      <c r="C35" s="7">
        <f t="shared" si="0"/>
        <v>22.321428571428573</v>
      </c>
      <c r="D35" t="s">
        <v>518</v>
      </c>
      <c r="E35" t="s">
        <v>1092</v>
      </c>
      <c r="F35" t="s">
        <v>1710</v>
      </c>
      <c r="G35" t="s">
        <v>1711</v>
      </c>
      <c r="H35" t="s">
        <v>1712</v>
      </c>
    </row>
    <row r="36" spans="1:8">
      <c r="A36">
        <v>1.1437000000000001E-3</v>
      </c>
      <c r="B36">
        <v>4.5499999999999999E-2</v>
      </c>
      <c r="C36" s="7">
        <f t="shared" si="0"/>
        <v>21.978021978021978</v>
      </c>
      <c r="D36" t="s">
        <v>519</v>
      </c>
      <c r="E36" t="s">
        <v>1093</v>
      </c>
      <c r="F36" t="s">
        <v>1713</v>
      </c>
      <c r="G36" t="s">
        <v>1714</v>
      </c>
      <c r="H36" t="s">
        <v>1715</v>
      </c>
    </row>
    <row r="37" spans="1:8">
      <c r="A37">
        <v>1.2672E-3</v>
      </c>
      <c r="B37">
        <v>4.7300000000000002E-2</v>
      </c>
      <c r="C37" s="7">
        <f t="shared" si="0"/>
        <v>21.141649048625791</v>
      </c>
      <c r="D37" t="s">
        <v>520</v>
      </c>
      <c r="E37" t="s">
        <v>1094</v>
      </c>
      <c r="F37" t="s">
        <v>1716</v>
      </c>
      <c r="G37" t="s">
        <v>1717</v>
      </c>
      <c r="H37" t="s">
        <v>1718</v>
      </c>
    </row>
    <row r="38" spans="1:8">
      <c r="A38">
        <v>1.3347999999999999E-3</v>
      </c>
      <c r="B38">
        <v>4.8099999999999997E-2</v>
      </c>
      <c r="C38" s="7">
        <f t="shared" si="0"/>
        <v>20.79002079002079</v>
      </c>
      <c r="D38" t="s">
        <v>521</v>
      </c>
      <c r="E38" t="s">
        <v>1095</v>
      </c>
      <c r="F38" t="s">
        <v>1719</v>
      </c>
      <c r="G38" t="s">
        <v>1720</v>
      </c>
      <c r="H38" t="s">
        <v>1721</v>
      </c>
    </row>
    <row r="39" spans="1:8">
      <c r="A39">
        <v>1.5005999999999999E-3</v>
      </c>
      <c r="B39">
        <v>4.9000000000000002E-2</v>
      </c>
      <c r="C39" s="7">
        <f t="shared" si="0"/>
        <v>20.408163265306122</v>
      </c>
      <c r="D39" t="s">
        <v>522</v>
      </c>
      <c r="E39" t="s">
        <v>1096</v>
      </c>
      <c r="F39" t="s">
        <v>1722</v>
      </c>
      <c r="G39" t="s">
        <v>1723</v>
      </c>
      <c r="H39" t="s">
        <v>1724</v>
      </c>
    </row>
    <row r="40" spans="1:8">
      <c r="A40">
        <v>1.6295000000000001E-3</v>
      </c>
      <c r="B40">
        <v>5.0999999999999997E-2</v>
      </c>
      <c r="C40" s="7">
        <f t="shared" si="0"/>
        <v>19.607843137254903</v>
      </c>
      <c r="D40" t="s">
        <v>523</v>
      </c>
      <c r="E40" t="s">
        <v>1097</v>
      </c>
      <c r="F40" t="s">
        <v>1725</v>
      </c>
      <c r="G40" t="s">
        <v>1726</v>
      </c>
      <c r="H40" t="s">
        <v>1727</v>
      </c>
    </row>
    <row r="41" spans="1:8">
      <c r="A41">
        <v>1.8192E-3</v>
      </c>
      <c r="B41">
        <v>5.3100000000000001E-2</v>
      </c>
      <c r="C41" s="7">
        <f t="shared" si="0"/>
        <v>18.832391713747647</v>
      </c>
      <c r="D41" t="s">
        <v>524</v>
      </c>
      <c r="E41" t="s">
        <v>1098</v>
      </c>
      <c r="F41" t="s">
        <v>1728</v>
      </c>
      <c r="G41" t="s">
        <v>1729</v>
      </c>
      <c r="H41" t="s">
        <v>1730</v>
      </c>
    </row>
    <row r="42" spans="1:8">
      <c r="A42">
        <v>1.8678E-3</v>
      </c>
      <c r="B42">
        <v>5.3999999999999999E-2</v>
      </c>
      <c r="C42" s="7">
        <f t="shared" si="0"/>
        <v>18.518518518518519</v>
      </c>
      <c r="D42" t="s">
        <v>525</v>
      </c>
      <c r="E42" t="s">
        <v>1099</v>
      </c>
      <c r="F42" t="s">
        <v>1731</v>
      </c>
      <c r="G42" t="s">
        <v>1732</v>
      </c>
      <c r="H42"/>
    </row>
    <row r="43" spans="1:8">
      <c r="A43">
        <v>1.9085E-3</v>
      </c>
      <c r="B43">
        <v>5.4600000000000003E-2</v>
      </c>
      <c r="C43" s="7">
        <f t="shared" si="0"/>
        <v>18.315018315018314</v>
      </c>
      <c r="D43" t="s">
        <v>526</v>
      </c>
      <c r="E43" t="s">
        <v>1100</v>
      </c>
      <c r="F43" t="s">
        <v>1733</v>
      </c>
      <c r="G43" t="s">
        <v>1734</v>
      </c>
      <c r="H43" t="s">
        <v>1735</v>
      </c>
    </row>
    <row r="44" spans="1:8">
      <c r="A44">
        <v>2.0257000000000001E-3</v>
      </c>
      <c r="B44">
        <v>5.6099999999999997E-2</v>
      </c>
      <c r="C44" s="7">
        <f t="shared" si="0"/>
        <v>17.825311942959004</v>
      </c>
      <c r="D44" t="s">
        <v>527</v>
      </c>
      <c r="E44" t="s">
        <v>1101</v>
      </c>
      <c r="F44" t="s">
        <v>1736</v>
      </c>
      <c r="G44" t="s">
        <v>1737</v>
      </c>
      <c r="H44" t="s">
        <v>1738</v>
      </c>
    </row>
    <row r="45" spans="1:8">
      <c r="A45">
        <v>2.2449000000000002E-3</v>
      </c>
      <c r="B45">
        <v>5.8299999999999998E-2</v>
      </c>
      <c r="C45" s="7">
        <f t="shared" si="0"/>
        <v>17.152658662092627</v>
      </c>
      <c r="D45" t="s">
        <v>528</v>
      </c>
      <c r="E45" t="s">
        <v>1102</v>
      </c>
      <c r="F45" t="s">
        <v>1739</v>
      </c>
      <c r="G45" t="s">
        <v>1740</v>
      </c>
      <c r="H45" t="s">
        <v>1741</v>
      </c>
    </row>
    <row r="46" spans="1:8">
      <c r="A46">
        <v>2.4258999999999999E-3</v>
      </c>
      <c r="B46">
        <v>6.0600000000000001E-2</v>
      </c>
      <c r="C46" s="7">
        <f t="shared" si="0"/>
        <v>16.5016501650165</v>
      </c>
      <c r="D46" t="s">
        <v>529</v>
      </c>
      <c r="E46" t="s">
        <v>1103</v>
      </c>
      <c r="F46" t="s">
        <v>1742</v>
      </c>
      <c r="G46" t="s">
        <v>1743</v>
      </c>
      <c r="H46" t="s">
        <v>1744</v>
      </c>
    </row>
    <row r="47" spans="1:8">
      <c r="A47">
        <v>2.5666999999999999E-3</v>
      </c>
      <c r="B47">
        <v>6.1899999999999997E-2</v>
      </c>
      <c r="C47" s="7">
        <f t="shared" si="0"/>
        <v>16.155088852988694</v>
      </c>
      <c r="D47" t="s">
        <v>530</v>
      </c>
      <c r="E47" t="s">
        <v>1104</v>
      </c>
      <c r="F47" t="s">
        <v>1745</v>
      </c>
      <c r="G47" t="s">
        <v>1746</v>
      </c>
      <c r="H47" t="s">
        <v>1747</v>
      </c>
    </row>
    <row r="48" spans="1:8">
      <c r="A48">
        <v>2.5492000000000002E-3</v>
      </c>
      <c r="B48">
        <v>6.1899999999999997E-2</v>
      </c>
      <c r="C48" s="7">
        <f t="shared" si="0"/>
        <v>16.155088852988694</v>
      </c>
      <c r="D48" t="s">
        <v>31</v>
      </c>
      <c r="E48" t="s">
        <v>35</v>
      </c>
      <c r="F48" t="s">
        <v>32</v>
      </c>
      <c r="G48" t="s">
        <v>33</v>
      </c>
      <c r="H48" t="s">
        <v>34</v>
      </c>
    </row>
    <row r="49" spans="1:8">
      <c r="A49">
        <v>2.5829E-3</v>
      </c>
      <c r="B49">
        <v>6.2100000000000002E-2</v>
      </c>
      <c r="C49" s="7">
        <f t="shared" si="0"/>
        <v>16.103059581320451</v>
      </c>
      <c r="D49" t="s">
        <v>531</v>
      </c>
      <c r="E49" t="s">
        <v>1105</v>
      </c>
      <c r="F49" t="s">
        <v>1748</v>
      </c>
      <c r="G49" t="s">
        <v>1749</v>
      </c>
      <c r="H49" t="s">
        <v>1750</v>
      </c>
    </row>
    <row r="50" spans="1:8">
      <c r="A50">
        <v>2.5853E-3</v>
      </c>
      <c r="B50">
        <v>6.2100000000000002E-2</v>
      </c>
      <c r="C50" s="7">
        <f t="shared" si="0"/>
        <v>16.103059581320451</v>
      </c>
      <c r="D50" t="s">
        <v>532</v>
      </c>
      <c r="E50" t="s">
        <v>1106</v>
      </c>
      <c r="F50" t="s">
        <v>1751</v>
      </c>
      <c r="G50" t="s">
        <v>1752</v>
      </c>
      <c r="H50" t="s">
        <v>1753</v>
      </c>
    </row>
    <row r="51" spans="1:8">
      <c r="A51">
        <v>2.8628E-3</v>
      </c>
      <c r="B51">
        <v>6.4399999999999999E-2</v>
      </c>
      <c r="C51" s="7">
        <f t="shared" si="0"/>
        <v>15.527950310559007</v>
      </c>
      <c r="D51" t="s">
        <v>533</v>
      </c>
      <c r="E51" t="s">
        <v>1107</v>
      </c>
      <c r="F51" t="s">
        <v>1754</v>
      </c>
      <c r="G51" t="s">
        <v>1755</v>
      </c>
      <c r="H51" t="s">
        <v>1756</v>
      </c>
    </row>
    <row r="52" spans="1:8">
      <c r="A52">
        <v>2.9857999999999998E-3</v>
      </c>
      <c r="B52">
        <v>6.59E-2</v>
      </c>
      <c r="C52" s="7">
        <f t="shared" si="0"/>
        <v>15.174506828528072</v>
      </c>
      <c r="D52" t="s">
        <v>534</v>
      </c>
      <c r="E52" t="s">
        <v>1108</v>
      </c>
      <c r="F52" t="s">
        <v>1757</v>
      </c>
      <c r="G52" t="s">
        <v>1758</v>
      </c>
      <c r="H52" t="s">
        <v>1759</v>
      </c>
    </row>
    <row r="53" spans="1:8">
      <c r="A53">
        <v>3.1273999999999998E-3</v>
      </c>
      <c r="B53">
        <v>6.6699999999999995E-2</v>
      </c>
      <c r="C53" s="7">
        <f t="shared" si="0"/>
        <v>14.992503748125937</v>
      </c>
      <c r="D53" t="s">
        <v>36</v>
      </c>
      <c r="E53" t="s">
        <v>40</v>
      </c>
      <c r="F53" t="s">
        <v>37</v>
      </c>
      <c r="G53" t="s">
        <v>38</v>
      </c>
      <c r="H53" t="s">
        <v>39</v>
      </c>
    </row>
    <row r="54" spans="1:8">
      <c r="A54">
        <v>3.0920000000000001E-3</v>
      </c>
      <c r="B54">
        <v>6.6699999999999995E-2</v>
      </c>
      <c r="C54" s="7">
        <f t="shared" si="0"/>
        <v>14.992503748125937</v>
      </c>
      <c r="D54" t="s">
        <v>41</v>
      </c>
      <c r="E54" t="s">
        <v>45</v>
      </c>
      <c r="F54" t="s">
        <v>42</v>
      </c>
      <c r="G54" t="s">
        <v>43</v>
      </c>
      <c r="H54" t="s">
        <v>44</v>
      </c>
    </row>
    <row r="55" spans="1:8">
      <c r="A55">
        <v>3.5063E-3</v>
      </c>
      <c r="B55">
        <v>7.0300000000000001E-2</v>
      </c>
      <c r="C55" s="7">
        <f t="shared" si="0"/>
        <v>14.22475106685633</v>
      </c>
      <c r="D55" t="s">
        <v>535</v>
      </c>
      <c r="E55" t="s">
        <v>1109</v>
      </c>
      <c r="F55" t="s">
        <v>1760</v>
      </c>
      <c r="G55" t="s">
        <v>1761</v>
      </c>
      <c r="H55" t="s">
        <v>1762</v>
      </c>
    </row>
    <row r="56" spans="1:8">
      <c r="A56">
        <v>3.6391000000000001E-3</v>
      </c>
      <c r="B56">
        <v>7.1199999999999999E-2</v>
      </c>
      <c r="C56" s="7">
        <f t="shared" si="0"/>
        <v>14.04494382022472</v>
      </c>
      <c r="D56" t="s">
        <v>536</v>
      </c>
      <c r="E56" t="s">
        <v>1110</v>
      </c>
      <c r="F56" t="s">
        <v>1763</v>
      </c>
      <c r="G56" t="s">
        <v>1764</v>
      </c>
      <c r="H56" t="s">
        <v>1765</v>
      </c>
    </row>
    <row r="57" spans="1:8">
      <c r="A57">
        <v>4.1459000000000001E-3</v>
      </c>
      <c r="B57">
        <v>7.4999999999999997E-2</v>
      </c>
      <c r="C57" s="7">
        <f t="shared" si="0"/>
        <v>13.333333333333334</v>
      </c>
      <c r="D57" t="s">
        <v>537</v>
      </c>
      <c r="E57" t="s">
        <v>1111</v>
      </c>
      <c r="F57" t="s">
        <v>1766</v>
      </c>
      <c r="G57" t="s">
        <v>1767</v>
      </c>
      <c r="H57" t="s">
        <v>1768</v>
      </c>
    </row>
    <row r="58" spans="1:8">
      <c r="A58">
        <v>4.4123000000000001E-3</v>
      </c>
      <c r="B58">
        <v>7.6899999999999996E-2</v>
      </c>
      <c r="C58" s="7">
        <f t="shared" si="0"/>
        <v>13.003901170351106</v>
      </c>
      <c r="D58" t="s">
        <v>538</v>
      </c>
      <c r="E58" t="s">
        <v>1112</v>
      </c>
      <c r="F58" t="s">
        <v>1769</v>
      </c>
      <c r="G58" t="s">
        <v>1770</v>
      </c>
      <c r="H58" t="s">
        <v>1771</v>
      </c>
    </row>
    <row r="59" spans="1:8">
      <c r="A59">
        <v>4.5867E-3</v>
      </c>
      <c r="B59">
        <v>7.8600000000000003E-2</v>
      </c>
      <c r="C59" s="7">
        <f t="shared" si="0"/>
        <v>12.72264631043257</v>
      </c>
      <c r="D59" t="s">
        <v>46</v>
      </c>
      <c r="E59" t="s">
        <v>50</v>
      </c>
      <c r="F59" t="s">
        <v>47</v>
      </c>
      <c r="G59" t="s">
        <v>48</v>
      </c>
      <c r="H59" t="s">
        <v>49</v>
      </c>
    </row>
    <row r="60" spans="1:8">
      <c r="A60">
        <v>4.7190000000000001E-3</v>
      </c>
      <c r="B60">
        <v>7.9299999999999995E-2</v>
      </c>
      <c r="C60" s="7">
        <f t="shared" si="0"/>
        <v>12.610340479192939</v>
      </c>
      <c r="D60" t="s">
        <v>539</v>
      </c>
      <c r="E60" t="s">
        <v>1113</v>
      </c>
      <c r="F60" t="s">
        <v>1772</v>
      </c>
      <c r="G60" t="s">
        <v>1773</v>
      </c>
      <c r="H60" t="s">
        <v>1774</v>
      </c>
    </row>
    <row r="61" spans="1:8">
      <c r="A61">
        <v>5.0675E-3</v>
      </c>
      <c r="B61">
        <v>8.1699999999999995E-2</v>
      </c>
      <c r="C61" s="7">
        <f t="shared" si="0"/>
        <v>12.239902080783354</v>
      </c>
      <c r="D61" t="s">
        <v>540</v>
      </c>
      <c r="E61" t="s">
        <v>1114</v>
      </c>
      <c r="F61" t="s">
        <v>1775</v>
      </c>
      <c r="G61" t="s">
        <v>1776</v>
      </c>
      <c r="H61" t="s">
        <v>1777</v>
      </c>
    </row>
    <row r="62" spans="1:8">
      <c r="A62">
        <v>5.1574000000000004E-3</v>
      </c>
      <c r="B62">
        <v>8.1900000000000001E-2</v>
      </c>
      <c r="C62" s="7">
        <f t="shared" si="0"/>
        <v>12.210012210012209</v>
      </c>
      <c r="D62" t="s">
        <v>541</v>
      </c>
      <c r="E62" t="s">
        <v>1115</v>
      </c>
      <c r="F62" t="s">
        <v>1778</v>
      </c>
      <c r="G62" t="s">
        <v>1779</v>
      </c>
      <c r="H62" t="s">
        <v>1780</v>
      </c>
    </row>
    <row r="63" spans="1:8">
      <c r="A63">
        <v>6.0196E-3</v>
      </c>
      <c r="B63">
        <v>8.6999999999999994E-2</v>
      </c>
      <c r="C63" s="7">
        <f t="shared" si="0"/>
        <v>11.494252873563219</v>
      </c>
      <c r="D63" t="s">
        <v>542</v>
      </c>
      <c r="E63" t="s">
        <v>1116</v>
      </c>
      <c r="F63" t="s">
        <v>1781</v>
      </c>
      <c r="G63" t="s">
        <v>1782</v>
      </c>
      <c r="H63" t="s">
        <v>1783</v>
      </c>
    </row>
    <row r="64" spans="1:8">
      <c r="A64">
        <v>6.1259000000000001E-3</v>
      </c>
      <c r="B64">
        <v>8.7499999999999994E-2</v>
      </c>
      <c r="C64" s="7">
        <f t="shared" si="0"/>
        <v>11.428571428571429</v>
      </c>
      <c r="D64" t="s">
        <v>543</v>
      </c>
      <c r="E64" t="s">
        <v>1117</v>
      </c>
      <c r="F64" t="s">
        <v>1784</v>
      </c>
      <c r="G64" t="s">
        <v>1785</v>
      </c>
      <c r="H64" t="s">
        <v>1786</v>
      </c>
    </row>
    <row r="65" spans="1:8">
      <c r="A65">
        <v>6.1783000000000003E-3</v>
      </c>
      <c r="B65">
        <v>8.7900000000000006E-2</v>
      </c>
      <c r="C65" s="7">
        <f t="shared" si="0"/>
        <v>11.376564277588168</v>
      </c>
      <c r="D65" t="s">
        <v>544</v>
      </c>
      <c r="E65" t="s">
        <v>1118</v>
      </c>
      <c r="F65" t="s">
        <v>1787</v>
      </c>
      <c r="G65" t="s">
        <v>1788</v>
      </c>
      <c r="H65" t="s">
        <v>1789</v>
      </c>
    </row>
    <row r="66" spans="1:8">
      <c r="A66">
        <v>6.7597000000000004E-3</v>
      </c>
      <c r="B66">
        <v>9.1600000000000001E-2</v>
      </c>
      <c r="C66" s="7">
        <f t="shared" ref="C66:C129" si="1">1/B66</f>
        <v>10.91703056768559</v>
      </c>
      <c r="D66" t="s">
        <v>545</v>
      </c>
      <c r="E66" t="s">
        <v>1119</v>
      </c>
      <c r="F66" t="s">
        <v>1790</v>
      </c>
      <c r="G66" t="s">
        <v>1791</v>
      </c>
      <c r="H66" t="s">
        <v>1792</v>
      </c>
    </row>
    <row r="67" spans="1:8">
      <c r="A67">
        <v>6.7930999999999998E-3</v>
      </c>
      <c r="B67">
        <v>9.1600000000000001E-2</v>
      </c>
      <c r="C67" s="7">
        <f t="shared" si="1"/>
        <v>10.91703056768559</v>
      </c>
      <c r="D67" t="s">
        <v>546</v>
      </c>
      <c r="E67" t="s">
        <v>1120</v>
      </c>
      <c r="F67" t="s">
        <v>1793</v>
      </c>
      <c r="G67" t="s">
        <v>1794</v>
      </c>
      <c r="H67" t="s">
        <v>1795</v>
      </c>
    </row>
    <row r="68" spans="1:8">
      <c r="A68">
        <v>6.8018999999999996E-3</v>
      </c>
      <c r="B68">
        <v>9.1700000000000004E-2</v>
      </c>
      <c r="C68" s="7">
        <f t="shared" si="1"/>
        <v>10.905125408942203</v>
      </c>
      <c r="D68" t="s">
        <v>547</v>
      </c>
      <c r="E68" t="s">
        <v>1121</v>
      </c>
      <c r="F68" t="s">
        <v>1796</v>
      </c>
      <c r="G68" t="s">
        <v>1797</v>
      </c>
      <c r="H68" t="s">
        <v>1798</v>
      </c>
    </row>
    <row r="69" spans="1:8">
      <c r="A69">
        <v>6.8450999999999998E-3</v>
      </c>
      <c r="B69">
        <v>9.1899999999999996E-2</v>
      </c>
      <c r="C69" s="7">
        <f t="shared" si="1"/>
        <v>10.881392818280741</v>
      </c>
      <c r="D69" t="s">
        <v>548</v>
      </c>
      <c r="E69" t="s">
        <v>1122</v>
      </c>
      <c r="F69" t="s">
        <v>1799</v>
      </c>
      <c r="G69" t="s">
        <v>1800</v>
      </c>
      <c r="H69" t="s">
        <v>1801</v>
      </c>
    </row>
    <row r="70" spans="1:8">
      <c r="A70">
        <v>7.0102999999999997E-3</v>
      </c>
      <c r="B70">
        <v>9.3100000000000002E-2</v>
      </c>
      <c r="C70" s="7">
        <f t="shared" si="1"/>
        <v>10.741138560687432</v>
      </c>
      <c r="D70" t="s">
        <v>549</v>
      </c>
      <c r="E70" t="s">
        <v>1123</v>
      </c>
      <c r="F70" t="s">
        <v>1802</v>
      </c>
      <c r="G70" t="s">
        <v>1803</v>
      </c>
      <c r="H70" t="s">
        <v>1804</v>
      </c>
    </row>
    <row r="71" spans="1:8">
      <c r="A71">
        <v>7.1006000000000003E-3</v>
      </c>
      <c r="B71">
        <v>9.3899999999999997E-2</v>
      </c>
      <c r="C71" s="7">
        <f t="shared" si="1"/>
        <v>10.649627263045794</v>
      </c>
      <c r="D71" t="s">
        <v>51</v>
      </c>
      <c r="E71" t="s">
        <v>55</v>
      </c>
      <c r="F71" t="s">
        <v>52</v>
      </c>
      <c r="G71" t="s">
        <v>53</v>
      </c>
      <c r="H71" t="s">
        <v>54</v>
      </c>
    </row>
    <row r="72" spans="1:8">
      <c r="A72">
        <v>7.3974000000000002E-3</v>
      </c>
      <c r="B72">
        <v>9.5500000000000002E-2</v>
      </c>
      <c r="C72" s="7">
        <f t="shared" si="1"/>
        <v>10.471204188481675</v>
      </c>
      <c r="D72" t="s">
        <v>56</v>
      </c>
      <c r="E72" t="s">
        <v>60</v>
      </c>
      <c r="F72" t="s">
        <v>57</v>
      </c>
      <c r="G72" t="s">
        <v>58</v>
      </c>
      <c r="H72" t="s">
        <v>59</v>
      </c>
    </row>
    <row r="73" spans="1:8">
      <c r="A73">
        <v>7.4583999999999996E-3</v>
      </c>
      <c r="B73">
        <v>9.5799999999999996E-2</v>
      </c>
      <c r="C73" s="7">
        <f t="shared" si="1"/>
        <v>10.438413361169102</v>
      </c>
      <c r="D73" t="s">
        <v>550</v>
      </c>
      <c r="E73" t="s">
        <v>1124</v>
      </c>
      <c r="F73" t="s">
        <v>1805</v>
      </c>
      <c r="G73" t="s">
        <v>1806</v>
      </c>
      <c r="H73" t="s">
        <v>1807</v>
      </c>
    </row>
    <row r="74" spans="1:8">
      <c r="A74">
        <v>8.3225E-3</v>
      </c>
      <c r="B74">
        <v>9.9699999999999997E-2</v>
      </c>
      <c r="C74" s="7">
        <f t="shared" si="1"/>
        <v>10.030090270812437</v>
      </c>
      <c r="D74" t="s">
        <v>61</v>
      </c>
      <c r="E74" t="s">
        <v>65</v>
      </c>
      <c r="F74" t="s">
        <v>62</v>
      </c>
      <c r="G74" t="s">
        <v>63</v>
      </c>
      <c r="H74" t="s">
        <v>64</v>
      </c>
    </row>
    <row r="75" spans="1:8">
      <c r="A75">
        <v>8.3976999999999993E-3</v>
      </c>
      <c r="B75">
        <v>9.98E-2</v>
      </c>
      <c r="C75" s="7">
        <f t="shared" si="1"/>
        <v>10.020040080160321</v>
      </c>
      <c r="D75" t="s">
        <v>551</v>
      </c>
      <c r="E75" t="s">
        <v>11</v>
      </c>
      <c r="F75" t="s">
        <v>8</v>
      </c>
      <c r="G75" t="s">
        <v>1808</v>
      </c>
      <c r="H75" t="s">
        <v>10</v>
      </c>
    </row>
    <row r="76" spans="1:8">
      <c r="A76">
        <v>2.1100000000000001E-5</v>
      </c>
      <c r="B76">
        <v>1.9E-2</v>
      </c>
      <c r="C76" s="7">
        <f t="shared" si="1"/>
        <v>52.631578947368425</v>
      </c>
      <c r="D76" t="s">
        <v>552</v>
      </c>
      <c r="E76" t="s">
        <v>1125</v>
      </c>
      <c r="F76" t="s">
        <v>1809</v>
      </c>
      <c r="G76" t="s">
        <v>1810</v>
      </c>
      <c r="H76" t="s">
        <v>1811</v>
      </c>
    </row>
    <row r="77" spans="1:8">
      <c r="A77">
        <v>6.9499999999999995E-5</v>
      </c>
      <c r="B77">
        <v>2.1999999999999999E-2</v>
      </c>
      <c r="C77" s="7">
        <f t="shared" si="1"/>
        <v>45.45454545454546</v>
      </c>
      <c r="D77" t="s">
        <v>553</v>
      </c>
      <c r="E77" t="s">
        <v>1126</v>
      </c>
      <c r="F77" t="s">
        <v>1812</v>
      </c>
      <c r="G77" t="s">
        <v>1813</v>
      </c>
      <c r="H77" t="s">
        <v>1814</v>
      </c>
    </row>
    <row r="78" spans="1:8">
      <c r="A78">
        <v>1.2290000000000001E-4</v>
      </c>
      <c r="B78">
        <v>2.3099999999999999E-2</v>
      </c>
      <c r="C78" s="7">
        <f t="shared" si="1"/>
        <v>43.290043290043293</v>
      </c>
      <c r="D78" t="s">
        <v>554</v>
      </c>
      <c r="E78" t="s">
        <v>1127</v>
      </c>
      <c r="F78" t="s">
        <v>1815</v>
      </c>
      <c r="G78" t="s">
        <v>1816</v>
      </c>
      <c r="H78" t="s">
        <v>1817</v>
      </c>
    </row>
    <row r="79" spans="1:8">
      <c r="A79">
        <v>2.7999999999999998E-4</v>
      </c>
      <c r="B79">
        <v>2.8299999999999999E-2</v>
      </c>
      <c r="C79" s="7">
        <f t="shared" si="1"/>
        <v>35.335689045936398</v>
      </c>
      <c r="D79" t="s">
        <v>555</v>
      </c>
      <c r="E79" t="s">
        <v>1128</v>
      </c>
      <c r="F79" t="s">
        <v>1818</v>
      </c>
      <c r="G79" t="s">
        <v>1819</v>
      </c>
      <c r="H79" t="s">
        <v>1820</v>
      </c>
    </row>
    <row r="80" spans="1:8">
      <c r="A80">
        <v>3.768E-4</v>
      </c>
      <c r="B80">
        <v>3.2099999999999997E-2</v>
      </c>
      <c r="C80" s="7">
        <f t="shared" si="1"/>
        <v>31.152647975077883</v>
      </c>
      <c r="D80" t="s">
        <v>556</v>
      </c>
      <c r="E80" t="s">
        <v>1129</v>
      </c>
      <c r="F80" t="s">
        <v>1821</v>
      </c>
      <c r="G80" t="s">
        <v>1822</v>
      </c>
      <c r="H80" t="s">
        <v>1823</v>
      </c>
    </row>
    <row r="81" spans="1:8">
      <c r="A81">
        <v>4.4759999999999998E-4</v>
      </c>
      <c r="B81">
        <v>3.4700000000000002E-2</v>
      </c>
      <c r="C81" s="7">
        <f t="shared" si="1"/>
        <v>28.81844380403458</v>
      </c>
      <c r="D81" t="s">
        <v>557</v>
      </c>
      <c r="E81" t="s">
        <v>1130</v>
      </c>
      <c r="F81" t="s">
        <v>1824</v>
      </c>
      <c r="G81" t="s">
        <v>1825</v>
      </c>
      <c r="H81" t="s">
        <v>1826</v>
      </c>
    </row>
    <row r="82" spans="1:8">
      <c r="A82">
        <v>5.4230000000000001E-4</v>
      </c>
      <c r="B82">
        <v>3.6400000000000002E-2</v>
      </c>
      <c r="C82" s="7">
        <f t="shared" si="1"/>
        <v>27.472527472527471</v>
      </c>
      <c r="D82" t="s">
        <v>558</v>
      </c>
      <c r="E82" t="s">
        <v>1131</v>
      </c>
      <c r="F82" t="s">
        <v>1827</v>
      </c>
      <c r="G82" t="s">
        <v>1828</v>
      </c>
      <c r="H82" t="s">
        <v>1829</v>
      </c>
    </row>
    <row r="83" spans="1:8">
      <c r="A83">
        <v>7.5549999999999999E-4</v>
      </c>
      <c r="B83">
        <v>3.9100000000000003E-2</v>
      </c>
      <c r="C83" s="7">
        <f t="shared" si="1"/>
        <v>25.575447570332479</v>
      </c>
      <c r="D83" t="s">
        <v>559</v>
      </c>
      <c r="E83" t="s">
        <v>1132</v>
      </c>
      <c r="F83" t="s">
        <v>1830</v>
      </c>
      <c r="G83" t="s">
        <v>1831</v>
      </c>
      <c r="H83" t="s">
        <v>1832</v>
      </c>
    </row>
    <row r="84" spans="1:8">
      <c r="A84">
        <v>9.0779999999999995E-4</v>
      </c>
      <c r="B84">
        <v>4.1399999999999999E-2</v>
      </c>
      <c r="C84" s="7">
        <f t="shared" si="1"/>
        <v>24.154589371980677</v>
      </c>
      <c r="D84" t="s">
        <v>560</v>
      </c>
      <c r="E84" t="s">
        <v>1133</v>
      </c>
      <c r="F84" t="s">
        <v>1833</v>
      </c>
      <c r="G84" t="s">
        <v>1834</v>
      </c>
      <c r="H84" t="s">
        <v>1835</v>
      </c>
    </row>
    <row r="85" spans="1:8">
      <c r="A85">
        <v>1.1731999999999999E-3</v>
      </c>
      <c r="B85">
        <v>4.5999999999999999E-2</v>
      </c>
      <c r="C85" s="7">
        <f t="shared" si="1"/>
        <v>21.739130434782609</v>
      </c>
      <c r="D85" t="s">
        <v>66</v>
      </c>
      <c r="E85" t="s">
        <v>70</v>
      </c>
      <c r="F85" t="s">
        <v>67</v>
      </c>
      <c r="G85" t="s">
        <v>68</v>
      </c>
      <c r="H85" t="s">
        <v>69</v>
      </c>
    </row>
    <row r="86" spans="1:8">
      <c r="A86">
        <v>1.4258000000000001E-3</v>
      </c>
      <c r="B86">
        <v>4.87E-2</v>
      </c>
      <c r="C86" s="7">
        <f t="shared" si="1"/>
        <v>20.533880903490761</v>
      </c>
      <c r="D86" t="s">
        <v>71</v>
      </c>
      <c r="E86" t="s">
        <v>74</v>
      </c>
      <c r="F86" t="s">
        <v>72</v>
      </c>
      <c r="G86" t="s">
        <v>73</v>
      </c>
      <c r="H86"/>
    </row>
    <row r="87" spans="1:8">
      <c r="A87">
        <v>2.2845000000000001E-3</v>
      </c>
      <c r="B87">
        <v>5.8799999999999998E-2</v>
      </c>
      <c r="C87" s="7">
        <f t="shared" si="1"/>
        <v>17.006802721088437</v>
      </c>
      <c r="D87" t="s">
        <v>75</v>
      </c>
      <c r="E87" t="s">
        <v>79</v>
      </c>
      <c r="F87" t="s">
        <v>76</v>
      </c>
      <c r="G87" t="s">
        <v>77</v>
      </c>
      <c r="H87" t="s">
        <v>78</v>
      </c>
    </row>
    <row r="88" spans="1:8">
      <c r="A88">
        <v>4.4846E-3</v>
      </c>
      <c r="B88">
        <v>7.7700000000000005E-2</v>
      </c>
      <c r="C88" s="7">
        <f t="shared" si="1"/>
        <v>12.87001287001287</v>
      </c>
      <c r="D88" t="s">
        <v>561</v>
      </c>
      <c r="E88" t="s">
        <v>1134</v>
      </c>
      <c r="F88" t="s">
        <v>1836</v>
      </c>
      <c r="G88" t="s">
        <v>1837</v>
      </c>
      <c r="H88" t="s">
        <v>1838</v>
      </c>
    </row>
    <row r="89" spans="1:8">
      <c r="A89">
        <v>5.1008E-3</v>
      </c>
      <c r="B89">
        <v>8.1699999999999995E-2</v>
      </c>
      <c r="C89" s="7">
        <f t="shared" si="1"/>
        <v>12.239902080783354</v>
      </c>
      <c r="D89" t="s">
        <v>562</v>
      </c>
      <c r="E89" t="s">
        <v>1135</v>
      </c>
      <c r="F89" t="s">
        <v>1839</v>
      </c>
      <c r="G89" t="s">
        <v>1840</v>
      </c>
      <c r="H89" t="s">
        <v>1841</v>
      </c>
    </row>
    <row r="90" spans="1:8">
      <c r="A90">
        <v>5.2716000000000004E-3</v>
      </c>
      <c r="B90">
        <v>8.2199999999999995E-2</v>
      </c>
      <c r="C90" s="7">
        <f t="shared" si="1"/>
        <v>12.165450121654501</v>
      </c>
      <c r="D90" t="s">
        <v>563</v>
      </c>
      <c r="E90" t="s">
        <v>74</v>
      </c>
      <c r="F90" t="s">
        <v>1842</v>
      </c>
      <c r="G90" t="s">
        <v>74</v>
      </c>
      <c r="H90"/>
    </row>
    <row r="91" spans="1:8">
      <c r="A91">
        <v>5.3349000000000001E-3</v>
      </c>
      <c r="B91">
        <v>8.2799999999999999E-2</v>
      </c>
      <c r="C91" s="7">
        <f t="shared" si="1"/>
        <v>12.077294685990339</v>
      </c>
      <c r="D91" t="s">
        <v>80</v>
      </c>
      <c r="E91" t="s">
        <v>83</v>
      </c>
      <c r="F91" t="s">
        <v>81</v>
      </c>
      <c r="G91" t="s">
        <v>82</v>
      </c>
      <c r="H91"/>
    </row>
    <row r="92" spans="1:8">
      <c r="A92">
        <v>5.3496000000000004E-3</v>
      </c>
      <c r="B92">
        <v>8.2799999999999999E-2</v>
      </c>
      <c r="C92" s="7">
        <f t="shared" si="1"/>
        <v>12.077294685990339</v>
      </c>
      <c r="D92" t="s">
        <v>564</v>
      </c>
      <c r="E92" t="s">
        <v>1136</v>
      </c>
      <c r="F92" t="s">
        <v>1843</v>
      </c>
      <c r="G92" t="s">
        <v>1844</v>
      </c>
      <c r="H92" t="s">
        <v>1845</v>
      </c>
    </row>
    <row r="93" spans="1:8">
      <c r="A93">
        <v>5.6016E-3</v>
      </c>
      <c r="B93">
        <v>8.48E-2</v>
      </c>
      <c r="C93" s="7">
        <f t="shared" si="1"/>
        <v>11.79245283018868</v>
      </c>
      <c r="D93" t="s">
        <v>565</v>
      </c>
      <c r="E93" t="s">
        <v>1137</v>
      </c>
      <c r="F93" t="s">
        <v>1846</v>
      </c>
      <c r="G93" t="s">
        <v>1847</v>
      </c>
      <c r="H93" t="s">
        <v>1848</v>
      </c>
    </row>
    <row r="94" spans="1:8">
      <c r="A94">
        <v>5.8345999999999997E-3</v>
      </c>
      <c r="B94">
        <v>8.5800000000000001E-2</v>
      </c>
      <c r="C94" s="7">
        <f t="shared" si="1"/>
        <v>11.655011655011656</v>
      </c>
      <c r="D94" t="s">
        <v>566</v>
      </c>
      <c r="E94" t="s">
        <v>83</v>
      </c>
      <c r="F94" t="s">
        <v>1849</v>
      </c>
      <c r="G94" t="s">
        <v>1850</v>
      </c>
      <c r="H94" t="s">
        <v>1851</v>
      </c>
    </row>
    <row r="95" spans="1:8">
      <c r="A95">
        <v>6.6119000000000004E-3</v>
      </c>
      <c r="B95">
        <v>9.0300000000000005E-2</v>
      </c>
      <c r="C95" s="7">
        <f t="shared" si="1"/>
        <v>11.074197120708748</v>
      </c>
      <c r="D95" t="s">
        <v>567</v>
      </c>
      <c r="E95" t="s">
        <v>1138</v>
      </c>
      <c r="F95" t="s">
        <v>1852</v>
      </c>
      <c r="G95" t="s">
        <v>1853</v>
      </c>
      <c r="H95" t="s">
        <v>1854</v>
      </c>
    </row>
    <row r="96" spans="1:8">
      <c r="A96">
        <v>1.6200000000000001E-5</v>
      </c>
      <c r="B96">
        <v>1.9E-2</v>
      </c>
      <c r="C96" s="7">
        <f t="shared" si="1"/>
        <v>52.631578947368425</v>
      </c>
      <c r="D96" t="s">
        <v>568</v>
      </c>
      <c r="E96" t="s">
        <v>1139</v>
      </c>
      <c r="F96" t="s">
        <v>1855</v>
      </c>
      <c r="G96" t="s">
        <v>1856</v>
      </c>
      <c r="H96" t="s">
        <v>1857</v>
      </c>
    </row>
    <row r="97" spans="1:8">
      <c r="A97">
        <v>2.6699999999999998E-5</v>
      </c>
      <c r="B97">
        <v>2.12E-2</v>
      </c>
      <c r="C97" s="7">
        <f t="shared" si="1"/>
        <v>47.169811320754718</v>
      </c>
      <c r="D97" t="s">
        <v>569</v>
      </c>
      <c r="E97" t="s">
        <v>1140</v>
      </c>
      <c r="F97" t="s">
        <v>1858</v>
      </c>
      <c r="G97" t="s">
        <v>1859</v>
      </c>
      <c r="H97" t="s">
        <v>1860</v>
      </c>
    </row>
    <row r="98" spans="1:8">
      <c r="A98">
        <v>4.3000000000000002E-5</v>
      </c>
      <c r="B98">
        <v>2.1700000000000001E-2</v>
      </c>
      <c r="C98" s="7">
        <f t="shared" si="1"/>
        <v>46.082949308755758</v>
      </c>
      <c r="D98" t="s">
        <v>570</v>
      </c>
      <c r="E98" t="s">
        <v>1141</v>
      </c>
      <c r="F98" t="s">
        <v>1861</v>
      </c>
      <c r="G98" t="s">
        <v>1862</v>
      </c>
      <c r="H98" t="s">
        <v>1863</v>
      </c>
    </row>
    <row r="99" spans="1:8">
      <c r="A99">
        <v>1.198E-4</v>
      </c>
      <c r="B99">
        <v>2.3099999999999999E-2</v>
      </c>
      <c r="C99" s="7">
        <f t="shared" si="1"/>
        <v>43.290043290043293</v>
      </c>
      <c r="D99" t="s">
        <v>571</v>
      </c>
      <c r="E99" t="s">
        <v>1142</v>
      </c>
      <c r="F99" t="s">
        <v>1864</v>
      </c>
      <c r="G99" t="s">
        <v>1865</v>
      </c>
      <c r="H99" t="s">
        <v>1866</v>
      </c>
    </row>
    <row r="100" spans="1:8">
      <c r="A100">
        <v>1.305E-4</v>
      </c>
      <c r="B100">
        <v>2.3800000000000002E-2</v>
      </c>
      <c r="C100" s="7">
        <f t="shared" si="1"/>
        <v>42.016806722689076</v>
      </c>
      <c r="D100" t="s">
        <v>572</v>
      </c>
      <c r="E100" t="s">
        <v>1143</v>
      </c>
      <c r="F100" t="s">
        <v>1867</v>
      </c>
      <c r="G100" t="s">
        <v>1868</v>
      </c>
      <c r="H100" t="s">
        <v>1869</v>
      </c>
    </row>
    <row r="101" spans="1:8">
      <c r="A101">
        <v>1.393E-4</v>
      </c>
      <c r="B101">
        <v>2.3800000000000002E-2</v>
      </c>
      <c r="C101" s="7">
        <f t="shared" si="1"/>
        <v>42.016806722689076</v>
      </c>
      <c r="D101" t="s">
        <v>84</v>
      </c>
      <c r="E101" t="s">
        <v>88</v>
      </c>
      <c r="F101" t="s">
        <v>85</v>
      </c>
      <c r="G101" t="s">
        <v>86</v>
      </c>
      <c r="H101" t="s">
        <v>87</v>
      </c>
    </row>
    <row r="102" spans="1:8">
      <c r="A102">
        <v>1.7340000000000001E-4</v>
      </c>
      <c r="B102">
        <v>2.5100000000000001E-2</v>
      </c>
      <c r="C102" s="7">
        <f t="shared" si="1"/>
        <v>39.840637450199203</v>
      </c>
      <c r="D102" t="s">
        <v>89</v>
      </c>
      <c r="E102" t="s">
        <v>93</v>
      </c>
      <c r="F102" t="s">
        <v>90</v>
      </c>
      <c r="G102" t="s">
        <v>91</v>
      </c>
      <c r="H102" t="s">
        <v>92</v>
      </c>
    </row>
    <row r="103" spans="1:8">
      <c r="A103">
        <v>1.7139999999999999E-4</v>
      </c>
      <c r="B103">
        <v>2.5100000000000001E-2</v>
      </c>
      <c r="C103" s="7">
        <f t="shared" si="1"/>
        <v>39.840637450199203</v>
      </c>
      <c r="D103" t="s">
        <v>94</v>
      </c>
      <c r="E103" t="s">
        <v>98</v>
      </c>
      <c r="F103" t="s">
        <v>95</v>
      </c>
      <c r="G103" t="s">
        <v>96</v>
      </c>
      <c r="H103" t="s">
        <v>97</v>
      </c>
    </row>
    <row r="104" spans="1:8">
      <c r="A104">
        <v>2.0719999999999999E-4</v>
      </c>
      <c r="B104">
        <v>2.5700000000000001E-2</v>
      </c>
      <c r="C104" s="7">
        <f t="shared" si="1"/>
        <v>38.910505836575872</v>
      </c>
      <c r="D104" t="s">
        <v>573</v>
      </c>
      <c r="E104" t="s">
        <v>1144</v>
      </c>
      <c r="F104" t="s">
        <v>1870</v>
      </c>
      <c r="G104" t="s">
        <v>1871</v>
      </c>
      <c r="H104" t="s">
        <v>1872</v>
      </c>
    </row>
    <row r="105" spans="1:8">
      <c r="A105">
        <v>4.7449999999999999E-4</v>
      </c>
      <c r="B105">
        <v>3.5000000000000003E-2</v>
      </c>
      <c r="C105" s="7">
        <f t="shared" si="1"/>
        <v>28.571428571428569</v>
      </c>
      <c r="D105" t="s">
        <v>574</v>
      </c>
      <c r="E105" t="s">
        <v>1145</v>
      </c>
      <c r="F105" t="s">
        <v>1873</v>
      </c>
      <c r="G105" t="s">
        <v>1874</v>
      </c>
      <c r="H105" t="s">
        <v>1875</v>
      </c>
    </row>
    <row r="106" spans="1:8">
      <c r="A106">
        <v>5.1630000000000003E-4</v>
      </c>
      <c r="B106">
        <v>3.6299999999999999E-2</v>
      </c>
      <c r="C106" s="7">
        <f t="shared" si="1"/>
        <v>27.548209366391184</v>
      </c>
      <c r="D106" t="s">
        <v>575</v>
      </c>
      <c r="E106" t="s">
        <v>1146</v>
      </c>
      <c r="F106" t="s">
        <v>1876</v>
      </c>
      <c r="G106" t="s">
        <v>1877</v>
      </c>
      <c r="H106" t="s">
        <v>1878</v>
      </c>
    </row>
    <row r="107" spans="1:8">
      <c r="A107">
        <v>6.7389999999999995E-4</v>
      </c>
      <c r="B107">
        <v>3.78E-2</v>
      </c>
      <c r="C107" s="7">
        <f t="shared" si="1"/>
        <v>26.455026455026456</v>
      </c>
      <c r="D107" t="s">
        <v>576</v>
      </c>
      <c r="E107" t="s">
        <v>1147</v>
      </c>
      <c r="F107" t="s">
        <v>1879</v>
      </c>
      <c r="G107" t="s">
        <v>1880</v>
      </c>
      <c r="H107" t="s">
        <v>1881</v>
      </c>
    </row>
    <row r="108" spans="1:8">
      <c r="A108">
        <v>8.3239999999999996E-4</v>
      </c>
      <c r="B108">
        <v>4.07E-2</v>
      </c>
      <c r="C108" s="7">
        <f t="shared" si="1"/>
        <v>24.570024570024572</v>
      </c>
      <c r="D108" t="s">
        <v>577</v>
      </c>
      <c r="E108" t="s">
        <v>1148</v>
      </c>
      <c r="F108" t="s">
        <v>1882</v>
      </c>
      <c r="G108" t="s">
        <v>1883</v>
      </c>
      <c r="H108" t="s">
        <v>1884</v>
      </c>
    </row>
    <row r="109" spans="1:8">
      <c r="A109">
        <v>8.2890000000000004E-4</v>
      </c>
      <c r="B109">
        <v>4.07E-2</v>
      </c>
      <c r="C109" s="7">
        <f t="shared" si="1"/>
        <v>24.570024570024572</v>
      </c>
      <c r="D109" t="s">
        <v>578</v>
      </c>
      <c r="E109" t="s">
        <v>1149</v>
      </c>
      <c r="F109" t="s">
        <v>1885</v>
      </c>
      <c r="G109" t="s">
        <v>1886</v>
      </c>
      <c r="H109" t="s">
        <v>1887</v>
      </c>
    </row>
    <row r="110" spans="1:8">
      <c r="A110">
        <v>1.0319000000000001E-3</v>
      </c>
      <c r="B110">
        <v>4.3999999999999997E-2</v>
      </c>
      <c r="C110" s="7">
        <f t="shared" si="1"/>
        <v>22.72727272727273</v>
      </c>
      <c r="D110" t="s">
        <v>579</v>
      </c>
      <c r="E110" t="s">
        <v>1150</v>
      </c>
      <c r="F110" t="s">
        <v>1888</v>
      </c>
      <c r="G110" t="s">
        <v>1889</v>
      </c>
      <c r="H110" t="s">
        <v>1890</v>
      </c>
    </row>
    <row r="111" spans="1:8">
      <c r="A111">
        <v>1.2417999999999999E-3</v>
      </c>
      <c r="B111">
        <v>4.6699999999999998E-2</v>
      </c>
      <c r="C111" s="7">
        <f t="shared" si="1"/>
        <v>21.413276231263385</v>
      </c>
      <c r="D111" t="s">
        <v>580</v>
      </c>
      <c r="E111" t="s">
        <v>1151</v>
      </c>
      <c r="F111" t="s">
        <v>1891</v>
      </c>
      <c r="G111" t="s">
        <v>1892</v>
      </c>
      <c r="H111" t="s">
        <v>1893</v>
      </c>
    </row>
    <row r="112" spans="1:8">
      <c r="A112">
        <v>1.3305000000000001E-3</v>
      </c>
      <c r="B112">
        <v>4.8099999999999997E-2</v>
      </c>
      <c r="C112" s="7">
        <f t="shared" si="1"/>
        <v>20.79002079002079</v>
      </c>
      <c r="D112" t="s">
        <v>581</v>
      </c>
      <c r="E112" t="s">
        <v>1152</v>
      </c>
      <c r="F112" t="s">
        <v>1894</v>
      </c>
      <c r="G112" t="s">
        <v>1895</v>
      </c>
      <c r="H112" t="s">
        <v>1896</v>
      </c>
    </row>
    <row r="113" spans="1:8">
      <c r="A113">
        <v>1.42E-3</v>
      </c>
      <c r="B113">
        <v>4.87E-2</v>
      </c>
      <c r="C113" s="7">
        <f t="shared" si="1"/>
        <v>20.533880903490761</v>
      </c>
      <c r="D113" t="s">
        <v>582</v>
      </c>
      <c r="E113" t="s">
        <v>1153</v>
      </c>
      <c r="F113" t="s">
        <v>1897</v>
      </c>
      <c r="G113" t="s">
        <v>1898</v>
      </c>
      <c r="H113" t="s">
        <v>1899</v>
      </c>
    </row>
    <row r="114" spans="1:8">
      <c r="A114">
        <v>1.4947999999999999E-3</v>
      </c>
      <c r="B114">
        <v>4.8899999999999999E-2</v>
      </c>
      <c r="C114" s="7">
        <f t="shared" si="1"/>
        <v>20.449897750511248</v>
      </c>
      <c r="D114" t="s">
        <v>583</v>
      </c>
      <c r="E114" t="s">
        <v>1154</v>
      </c>
      <c r="F114" t="s">
        <v>1900</v>
      </c>
      <c r="G114" t="s">
        <v>1901</v>
      </c>
      <c r="H114" t="s">
        <v>1902</v>
      </c>
    </row>
    <row r="115" spans="1:8">
      <c r="A115">
        <v>1.5353000000000001E-3</v>
      </c>
      <c r="B115">
        <v>4.9700000000000001E-2</v>
      </c>
      <c r="C115" s="7">
        <f t="shared" si="1"/>
        <v>20.120724346076457</v>
      </c>
      <c r="D115" t="s">
        <v>584</v>
      </c>
      <c r="E115" t="s">
        <v>1155</v>
      </c>
      <c r="F115" t="s">
        <v>1903</v>
      </c>
      <c r="G115" t="s">
        <v>1904</v>
      </c>
      <c r="H115" t="s">
        <v>1905</v>
      </c>
    </row>
    <row r="116" spans="1:8">
      <c r="A116">
        <v>1.6057999999999999E-3</v>
      </c>
      <c r="B116">
        <v>5.0799999999999998E-2</v>
      </c>
      <c r="C116" s="7">
        <f t="shared" si="1"/>
        <v>19.685039370078741</v>
      </c>
      <c r="D116" t="s">
        <v>585</v>
      </c>
      <c r="E116" t="s">
        <v>1156</v>
      </c>
      <c r="F116" t="s">
        <v>1906</v>
      </c>
      <c r="G116" t="s">
        <v>1907</v>
      </c>
      <c r="H116" t="s">
        <v>1908</v>
      </c>
    </row>
    <row r="117" spans="1:8">
      <c r="A117">
        <v>2.5240000000000002E-3</v>
      </c>
      <c r="B117">
        <v>6.1600000000000002E-2</v>
      </c>
      <c r="C117" s="7">
        <f t="shared" si="1"/>
        <v>16.233766233766232</v>
      </c>
      <c r="D117" t="s">
        <v>586</v>
      </c>
      <c r="E117" t="s">
        <v>1157</v>
      </c>
      <c r="F117" t="s">
        <v>1909</v>
      </c>
      <c r="G117" t="s">
        <v>1910</v>
      </c>
      <c r="H117" t="s">
        <v>1911</v>
      </c>
    </row>
    <row r="118" spans="1:8">
      <c r="A118">
        <v>2.9185000000000001E-3</v>
      </c>
      <c r="B118">
        <v>6.5000000000000002E-2</v>
      </c>
      <c r="C118" s="7">
        <f t="shared" si="1"/>
        <v>15.384615384615383</v>
      </c>
      <c r="D118" t="s">
        <v>99</v>
      </c>
      <c r="E118" t="s">
        <v>103</v>
      </c>
      <c r="F118" t="s">
        <v>100</v>
      </c>
      <c r="G118" t="s">
        <v>101</v>
      </c>
      <c r="H118" t="s">
        <v>102</v>
      </c>
    </row>
    <row r="119" spans="1:8">
      <c r="A119">
        <v>3.3498999999999998E-3</v>
      </c>
      <c r="B119">
        <v>6.8699999999999997E-2</v>
      </c>
      <c r="C119" s="7">
        <f t="shared" si="1"/>
        <v>14.55604075691412</v>
      </c>
      <c r="D119" t="s">
        <v>587</v>
      </c>
      <c r="E119" t="s">
        <v>1158</v>
      </c>
      <c r="F119" t="s">
        <v>1912</v>
      </c>
      <c r="G119" t="s">
        <v>1913</v>
      </c>
      <c r="H119" t="s">
        <v>1914</v>
      </c>
    </row>
    <row r="120" spans="1:8">
      <c r="A120">
        <v>4.2995999999999998E-3</v>
      </c>
      <c r="B120">
        <v>7.6300000000000007E-2</v>
      </c>
      <c r="C120" s="7">
        <f t="shared" si="1"/>
        <v>13.10615989515072</v>
      </c>
      <c r="D120" t="s">
        <v>588</v>
      </c>
      <c r="E120" t="s">
        <v>1159</v>
      </c>
      <c r="F120" t="s">
        <v>1915</v>
      </c>
      <c r="G120" t="s">
        <v>1916</v>
      </c>
      <c r="H120" t="s">
        <v>1917</v>
      </c>
    </row>
    <row r="121" spans="1:8">
      <c r="A121">
        <v>4.3956999999999998E-3</v>
      </c>
      <c r="B121">
        <v>7.6799999999999993E-2</v>
      </c>
      <c r="C121" s="7">
        <f t="shared" si="1"/>
        <v>13.020833333333334</v>
      </c>
      <c r="D121" t="s">
        <v>589</v>
      </c>
      <c r="E121" t="s">
        <v>1160</v>
      </c>
      <c r="F121" t="s">
        <v>1918</v>
      </c>
      <c r="G121" t="s">
        <v>1919</v>
      </c>
      <c r="H121" t="s">
        <v>1920</v>
      </c>
    </row>
    <row r="122" spans="1:8">
      <c r="A122">
        <v>4.5982000000000002E-3</v>
      </c>
      <c r="B122">
        <v>7.8799999999999995E-2</v>
      </c>
      <c r="C122" s="7">
        <f t="shared" si="1"/>
        <v>12.69035532994924</v>
      </c>
      <c r="D122" t="s">
        <v>590</v>
      </c>
      <c r="E122" t="s">
        <v>1161</v>
      </c>
      <c r="F122" t="s">
        <v>1921</v>
      </c>
      <c r="G122" t="s">
        <v>1922</v>
      </c>
      <c r="H122" t="s">
        <v>1923</v>
      </c>
    </row>
    <row r="123" spans="1:8">
      <c r="A123">
        <v>4.7260999999999996E-3</v>
      </c>
      <c r="B123">
        <v>7.9299999999999995E-2</v>
      </c>
      <c r="C123" s="7">
        <f t="shared" si="1"/>
        <v>12.610340479192939</v>
      </c>
      <c r="D123" t="s">
        <v>591</v>
      </c>
      <c r="E123" t="s">
        <v>1162</v>
      </c>
      <c r="F123" t="s">
        <v>1924</v>
      </c>
      <c r="G123" t="s">
        <v>1925</v>
      </c>
      <c r="H123" t="s">
        <v>1926</v>
      </c>
    </row>
    <row r="124" spans="1:8">
      <c r="A124">
        <v>4.9484999999999998E-3</v>
      </c>
      <c r="B124">
        <v>8.0799999999999997E-2</v>
      </c>
      <c r="C124" s="7">
        <f t="shared" si="1"/>
        <v>12.376237623762377</v>
      </c>
      <c r="D124" t="s">
        <v>592</v>
      </c>
      <c r="E124" t="s">
        <v>1163</v>
      </c>
      <c r="F124" t="s">
        <v>1927</v>
      </c>
      <c r="G124" t="s">
        <v>1928</v>
      </c>
      <c r="H124" t="s">
        <v>1929</v>
      </c>
    </row>
    <row r="125" spans="1:8">
      <c r="A125">
        <v>5.1028000000000002E-3</v>
      </c>
      <c r="B125">
        <v>8.1699999999999995E-2</v>
      </c>
      <c r="C125" s="7">
        <f t="shared" si="1"/>
        <v>12.239902080783354</v>
      </c>
      <c r="D125" t="s">
        <v>593</v>
      </c>
      <c r="E125" t="s">
        <v>1164</v>
      </c>
      <c r="F125" t="s">
        <v>1930</v>
      </c>
      <c r="G125" t="s">
        <v>1931</v>
      </c>
      <c r="H125" t="s">
        <v>1932</v>
      </c>
    </row>
    <row r="126" spans="1:8">
      <c r="A126">
        <v>5.1076999999999997E-3</v>
      </c>
      <c r="B126">
        <v>8.1699999999999995E-2</v>
      </c>
      <c r="C126" s="7">
        <f t="shared" si="1"/>
        <v>12.239902080783354</v>
      </c>
      <c r="D126" t="s">
        <v>104</v>
      </c>
      <c r="E126" t="s">
        <v>108</v>
      </c>
      <c r="F126" t="s">
        <v>105</v>
      </c>
      <c r="G126" t="s">
        <v>106</v>
      </c>
      <c r="H126" t="s">
        <v>107</v>
      </c>
    </row>
    <row r="127" spans="1:8">
      <c r="A127">
        <v>5.2557999999999997E-3</v>
      </c>
      <c r="B127">
        <v>8.2199999999999995E-2</v>
      </c>
      <c r="C127" s="7">
        <f t="shared" si="1"/>
        <v>12.165450121654501</v>
      </c>
      <c r="D127" t="s">
        <v>594</v>
      </c>
      <c r="E127" t="s">
        <v>1165</v>
      </c>
      <c r="F127" t="s">
        <v>1933</v>
      </c>
      <c r="G127" t="s">
        <v>1934</v>
      </c>
      <c r="H127" t="s">
        <v>1935</v>
      </c>
    </row>
    <row r="128" spans="1:8">
      <c r="A128">
        <v>6.0914000000000003E-3</v>
      </c>
      <c r="B128">
        <v>8.7400000000000005E-2</v>
      </c>
      <c r="C128" s="7">
        <f t="shared" si="1"/>
        <v>11.441647597254004</v>
      </c>
      <c r="D128" t="s">
        <v>109</v>
      </c>
      <c r="E128" t="s">
        <v>113</v>
      </c>
      <c r="F128" t="s">
        <v>110</v>
      </c>
      <c r="G128" t="s">
        <v>111</v>
      </c>
      <c r="H128" t="s">
        <v>112</v>
      </c>
    </row>
    <row r="129" spans="1:8">
      <c r="A129">
        <v>7.2633000000000003E-3</v>
      </c>
      <c r="B129">
        <v>9.4700000000000006E-2</v>
      </c>
      <c r="C129" s="7">
        <f t="shared" si="1"/>
        <v>10.559662090813093</v>
      </c>
      <c r="D129" t="s">
        <v>595</v>
      </c>
      <c r="E129" t="s">
        <v>1166</v>
      </c>
      <c r="F129" t="s">
        <v>1936</v>
      </c>
      <c r="G129" t="s">
        <v>1937</v>
      </c>
      <c r="H129" t="s">
        <v>1938</v>
      </c>
    </row>
    <row r="130" spans="1:8">
      <c r="A130">
        <v>7.3182999999999998E-3</v>
      </c>
      <c r="B130">
        <v>9.4899999999999998E-2</v>
      </c>
      <c r="C130" s="7">
        <f t="shared" ref="C130:C193" si="2">1/B130</f>
        <v>10.537407797681771</v>
      </c>
      <c r="D130" t="s">
        <v>596</v>
      </c>
      <c r="E130" t="s">
        <v>1167</v>
      </c>
      <c r="F130" t="s">
        <v>1939</v>
      </c>
      <c r="G130" t="s">
        <v>1940</v>
      </c>
      <c r="H130" t="s">
        <v>1941</v>
      </c>
    </row>
    <row r="131" spans="1:8">
      <c r="A131">
        <v>7.6569999999999997E-3</v>
      </c>
      <c r="B131">
        <v>9.6699999999999994E-2</v>
      </c>
      <c r="C131" s="7">
        <f t="shared" si="2"/>
        <v>10.34126163391934</v>
      </c>
      <c r="D131" t="s">
        <v>597</v>
      </c>
      <c r="E131" t="s">
        <v>1168</v>
      </c>
      <c r="F131" t="s">
        <v>1942</v>
      </c>
      <c r="G131" t="s">
        <v>1943</v>
      </c>
      <c r="H131" t="s">
        <v>1944</v>
      </c>
    </row>
    <row r="132" spans="1:8">
      <c r="A132">
        <v>1.6699999999999999E-5</v>
      </c>
      <c r="B132">
        <v>1.9E-2</v>
      </c>
      <c r="C132" s="7">
        <f t="shared" si="2"/>
        <v>52.631578947368425</v>
      </c>
      <c r="D132" t="s">
        <v>114</v>
      </c>
      <c r="E132" t="s">
        <v>118</v>
      </c>
      <c r="F132" t="s">
        <v>115</v>
      </c>
      <c r="G132" t="s">
        <v>116</v>
      </c>
      <c r="H132" t="s">
        <v>117</v>
      </c>
    </row>
    <row r="133" spans="1:8">
      <c r="A133">
        <v>4.1600000000000002E-5</v>
      </c>
      <c r="B133">
        <v>2.1700000000000001E-2</v>
      </c>
      <c r="C133" s="7">
        <f t="shared" si="2"/>
        <v>46.082949308755758</v>
      </c>
      <c r="D133" t="s">
        <v>119</v>
      </c>
      <c r="E133" t="s">
        <v>123</v>
      </c>
      <c r="F133" t="s">
        <v>120</v>
      </c>
      <c r="G133" t="s">
        <v>121</v>
      </c>
      <c r="H133" t="s">
        <v>122</v>
      </c>
    </row>
    <row r="134" spans="1:8">
      <c r="A134">
        <v>5.3699999999999997E-5</v>
      </c>
      <c r="B134">
        <v>2.1999999999999999E-2</v>
      </c>
      <c r="C134" s="7">
        <f t="shared" si="2"/>
        <v>45.45454545454546</v>
      </c>
      <c r="D134" t="s">
        <v>598</v>
      </c>
      <c r="E134" t="s">
        <v>1169</v>
      </c>
      <c r="F134" t="s">
        <v>1945</v>
      </c>
      <c r="G134" t="s">
        <v>1946</v>
      </c>
      <c r="H134" t="s">
        <v>1947</v>
      </c>
    </row>
    <row r="135" spans="1:8">
      <c r="A135">
        <v>8.9699999999999998E-5</v>
      </c>
      <c r="B135">
        <v>2.2599999999999999E-2</v>
      </c>
      <c r="C135" s="7">
        <f t="shared" si="2"/>
        <v>44.247787610619469</v>
      </c>
      <c r="D135" t="s">
        <v>599</v>
      </c>
      <c r="E135" t="s">
        <v>1170</v>
      </c>
      <c r="F135" t="s">
        <v>1948</v>
      </c>
      <c r="G135" t="s">
        <v>1949</v>
      </c>
      <c r="H135" t="s">
        <v>1950</v>
      </c>
    </row>
    <row r="136" spans="1:8">
      <c r="A136">
        <v>1.076E-4</v>
      </c>
      <c r="B136">
        <v>2.2599999999999999E-2</v>
      </c>
      <c r="C136" s="7">
        <f t="shared" si="2"/>
        <v>44.247787610619469</v>
      </c>
      <c r="D136" t="s">
        <v>600</v>
      </c>
      <c r="E136" t="s">
        <v>1171</v>
      </c>
      <c r="F136" t="s">
        <v>1951</v>
      </c>
      <c r="G136" t="s">
        <v>1952</v>
      </c>
      <c r="H136" t="s">
        <v>1953</v>
      </c>
    </row>
    <row r="137" spans="1:8">
      <c r="A137">
        <v>1.3129999999999999E-4</v>
      </c>
      <c r="B137">
        <v>2.3800000000000002E-2</v>
      </c>
      <c r="C137" s="7">
        <f t="shared" si="2"/>
        <v>42.016806722689076</v>
      </c>
      <c r="D137" t="s">
        <v>601</v>
      </c>
      <c r="E137" t="s">
        <v>1172</v>
      </c>
      <c r="F137" t="s">
        <v>1954</v>
      </c>
      <c r="G137" t="s">
        <v>1955</v>
      </c>
      <c r="H137" t="s">
        <v>1956</v>
      </c>
    </row>
    <row r="138" spans="1:8">
      <c r="A138">
        <v>1.9450000000000001E-4</v>
      </c>
      <c r="B138">
        <v>2.5700000000000001E-2</v>
      </c>
      <c r="C138" s="7">
        <f t="shared" si="2"/>
        <v>38.910505836575872</v>
      </c>
      <c r="D138" t="s">
        <v>124</v>
      </c>
      <c r="E138" t="s">
        <v>128</v>
      </c>
      <c r="F138" t="s">
        <v>125</v>
      </c>
      <c r="G138" t="s">
        <v>126</v>
      </c>
      <c r="H138" t="s">
        <v>127</v>
      </c>
    </row>
    <row r="139" spans="1:8">
      <c r="A139">
        <v>2.8580000000000001E-4</v>
      </c>
      <c r="B139">
        <v>2.8500000000000001E-2</v>
      </c>
      <c r="C139" s="7">
        <f t="shared" si="2"/>
        <v>35.087719298245609</v>
      </c>
      <c r="D139" t="s">
        <v>602</v>
      </c>
      <c r="E139" t="s">
        <v>1173</v>
      </c>
      <c r="F139" t="s">
        <v>1957</v>
      </c>
      <c r="G139" t="s">
        <v>1958</v>
      </c>
      <c r="H139" t="s">
        <v>1959</v>
      </c>
    </row>
    <row r="140" spans="1:8">
      <c r="A140">
        <v>3.324E-4</v>
      </c>
      <c r="B140">
        <v>3.0499999999999999E-2</v>
      </c>
      <c r="C140" s="7">
        <f t="shared" si="2"/>
        <v>32.786885245901637</v>
      </c>
      <c r="D140" t="s">
        <v>603</v>
      </c>
      <c r="E140" t="s">
        <v>1174</v>
      </c>
      <c r="F140" t="s">
        <v>1960</v>
      </c>
      <c r="G140" t="s">
        <v>1961</v>
      </c>
      <c r="H140" t="s">
        <v>1962</v>
      </c>
    </row>
    <row r="141" spans="1:8">
      <c r="A141">
        <v>7.8850000000000003E-4</v>
      </c>
      <c r="B141">
        <v>4.0099999999999997E-2</v>
      </c>
      <c r="C141" s="7">
        <f t="shared" si="2"/>
        <v>24.937655860349128</v>
      </c>
      <c r="D141" t="s">
        <v>604</v>
      </c>
      <c r="E141" t="s">
        <v>1175</v>
      </c>
      <c r="F141" t="s">
        <v>1963</v>
      </c>
      <c r="G141" t="s">
        <v>1964</v>
      </c>
      <c r="H141" t="s">
        <v>1965</v>
      </c>
    </row>
    <row r="142" spans="1:8">
      <c r="A142">
        <v>8.2209999999999998E-4</v>
      </c>
      <c r="B142">
        <v>4.07E-2</v>
      </c>
      <c r="C142" s="7">
        <f t="shared" si="2"/>
        <v>24.570024570024572</v>
      </c>
      <c r="D142" t="s">
        <v>605</v>
      </c>
      <c r="E142" t="s">
        <v>1176</v>
      </c>
      <c r="F142" t="s">
        <v>1966</v>
      </c>
      <c r="G142" t="s">
        <v>1967</v>
      </c>
      <c r="H142" t="s">
        <v>1968</v>
      </c>
    </row>
    <row r="143" spans="1:8">
      <c r="A143">
        <v>8.4170000000000002E-4</v>
      </c>
      <c r="B143">
        <v>4.0899999999999999E-2</v>
      </c>
      <c r="C143" s="7">
        <f t="shared" si="2"/>
        <v>24.449877750611247</v>
      </c>
      <c r="D143" t="s">
        <v>606</v>
      </c>
      <c r="E143" t="s">
        <v>1177</v>
      </c>
      <c r="F143" t="s">
        <v>1969</v>
      </c>
      <c r="G143" t="s">
        <v>1970</v>
      </c>
      <c r="H143" t="s">
        <v>1971</v>
      </c>
    </row>
    <row r="144" spans="1:8">
      <c r="A144">
        <v>8.5099999999999998E-4</v>
      </c>
      <c r="B144">
        <v>4.1000000000000002E-2</v>
      </c>
      <c r="C144" s="7">
        <f t="shared" si="2"/>
        <v>24.390243902439025</v>
      </c>
      <c r="D144" t="s">
        <v>607</v>
      </c>
      <c r="E144" t="s">
        <v>1178</v>
      </c>
      <c r="F144" t="s">
        <v>1972</v>
      </c>
      <c r="G144" t="s">
        <v>1973</v>
      </c>
      <c r="H144" t="s">
        <v>1974</v>
      </c>
    </row>
    <row r="145" spans="1:8">
      <c r="A145">
        <v>8.7219999999999995E-4</v>
      </c>
      <c r="B145">
        <v>4.1000000000000002E-2</v>
      </c>
      <c r="C145" s="7">
        <f t="shared" si="2"/>
        <v>24.390243902439025</v>
      </c>
      <c r="D145" t="s">
        <v>129</v>
      </c>
      <c r="E145" t="s">
        <v>133</v>
      </c>
      <c r="F145" t="s">
        <v>130</v>
      </c>
      <c r="G145" t="s">
        <v>131</v>
      </c>
      <c r="H145" t="s">
        <v>132</v>
      </c>
    </row>
    <row r="146" spans="1:8">
      <c r="A146">
        <v>9.2139999999999995E-4</v>
      </c>
      <c r="B146">
        <v>4.1500000000000002E-2</v>
      </c>
      <c r="C146" s="7">
        <f t="shared" si="2"/>
        <v>24.096385542168672</v>
      </c>
      <c r="D146" t="s">
        <v>608</v>
      </c>
      <c r="E146" t="s">
        <v>1179</v>
      </c>
      <c r="F146" t="s">
        <v>1975</v>
      </c>
      <c r="G146" t="s">
        <v>1976</v>
      </c>
      <c r="H146" t="s">
        <v>1977</v>
      </c>
    </row>
    <row r="147" spans="1:8">
      <c r="A147">
        <v>1.1016999999999999E-3</v>
      </c>
      <c r="B147">
        <v>4.5100000000000001E-2</v>
      </c>
      <c r="C147" s="7">
        <f t="shared" si="2"/>
        <v>22.172949002217294</v>
      </c>
      <c r="D147" t="s">
        <v>609</v>
      </c>
      <c r="E147" t="s">
        <v>1180</v>
      </c>
      <c r="F147" t="s">
        <v>1978</v>
      </c>
      <c r="G147" t="s">
        <v>1979</v>
      </c>
      <c r="H147" t="s">
        <v>1980</v>
      </c>
    </row>
    <row r="148" spans="1:8">
      <c r="A148">
        <v>1.1150000000000001E-3</v>
      </c>
      <c r="B148">
        <v>4.53E-2</v>
      </c>
      <c r="C148" s="7">
        <f t="shared" si="2"/>
        <v>22.075055187637968</v>
      </c>
      <c r="D148" t="s">
        <v>610</v>
      </c>
      <c r="E148" t="s">
        <v>1181</v>
      </c>
      <c r="F148" t="s">
        <v>1981</v>
      </c>
      <c r="G148" t="s">
        <v>1982</v>
      </c>
      <c r="H148" t="s">
        <v>1983</v>
      </c>
    </row>
    <row r="149" spans="1:8">
      <c r="A149">
        <v>1.1107999999999999E-3</v>
      </c>
      <c r="B149">
        <v>4.53E-2</v>
      </c>
      <c r="C149" s="7">
        <f t="shared" si="2"/>
        <v>22.075055187637968</v>
      </c>
      <c r="D149" t="s">
        <v>611</v>
      </c>
      <c r="E149" t="s">
        <v>1182</v>
      </c>
      <c r="F149" t="s">
        <v>1984</v>
      </c>
      <c r="G149" t="s">
        <v>1985</v>
      </c>
      <c r="H149" t="s">
        <v>1986</v>
      </c>
    </row>
    <row r="150" spans="1:8">
      <c r="A150">
        <v>1.9277000000000001E-3</v>
      </c>
      <c r="B150">
        <v>5.4699999999999999E-2</v>
      </c>
      <c r="C150" s="7">
        <f t="shared" si="2"/>
        <v>18.281535648994517</v>
      </c>
      <c r="D150" t="s">
        <v>612</v>
      </c>
      <c r="E150" t="s">
        <v>1183</v>
      </c>
      <c r="F150" t="s">
        <v>1987</v>
      </c>
      <c r="G150" t="s">
        <v>1988</v>
      </c>
      <c r="H150" t="s">
        <v>1989</v>
      </c>
    </row>
    <row r="151" spans="1:8">
      <c r="A151">
        <v>2.0446000000000001E-3</v>
      </c>
      <c r="B151">
        <v>5.62E-2</v>
      </c>
      <c r="C151" s="7">
        <f t="shared" si="2"/>
        <v>17.793594306049823</v>
      </c>
      <c r="D151" t="s">
        <v>613</v>
      </c>
      <c r="E151" t="s">
        <v>1184</v>
      </c>
      <c r="F151" t="s">
        <v>1990</v>
      </c>
      <c r="G151" t="s">
        <v>1991</v>
      </c>
      <c r="H151" t="s">
        <v>1992</v>
      </c>
    </row>
    <row r="152" spans="1:8">
      <c r="A152">
        <v>3.0006999999999998E-3</v>
      </c>
      <c r="B152">
        <v>6.6000000000000003E-2</v>
      </c>
      <c r="C152" s="7">
        <f t="shared" si="2"/>
        <v>15.15151515151515</v>
      </c>
      <c r="D152" t="s">
        <v>614</v>
      </c>
      <c r="E152" t="s">
        <v>1185</v>
      </c>
      <c r="F152" t="s">
        <v>1993</v>
      </c>
      <c r="G152" t="s">
        <v>1994</v>
      </c>
      <c r="H152" t="s">
        <v>1995</v>
      </c>
    </row>
    <row r="153" spans="1:8">
      <c r="A153">
        <v>3.4145999999999998E-3</v>
      </c>
      <c r="B153">
        <v>6.9699999999999998E-2</v>
      </c>
      <c r="C153" s="7">
        <f t="shared" si="2"/>
        <v>14.347202295552368</v>
      </c>
      <c r="D153" t="s">
        <v>615</v>
      </c>
      <c r="E153" t="s">
        <v>1186</v>
      </c>
      <c r="F153" t="s">
        <v>1996</v>
      </c>
      <c r="G153" t="s">
        <v>1997</v>
      </c>
      <c r="H153" t="s">
        <v>1998</v>
      </c>
    </row>
    <row r="154" spans="1:8">
      <c r="A154">
        <v>3.6475000000000001E-3</v>
      </c>
      <c r="B154">
        <v>7.1199999999999999E-2</v>
      </c>
      <c r="C154" s="7">
        <f t="shared" si="2"/>
        <v>14.04494382022472</v>
      </c>
      <c r="D154" t="s">
        <v>616</v>
      </c>
      <c r="E154" t="s">
        <v>1187</v>
      </c>
      <c r="F154" t="s">
        <v>1999</v>
      </c>
      <c r="G154" t="s">
        <v>2000</v>
      </c>
      <c r="H154" t="s">
        <v>2001</v>
      </c>
    </row>
    <row r="155" spans="1:8">
      <c r="A155">
        <v>3.8311999999999999E-3</v>
      </c>
      <c r="B155">
        <v>7.2099999999999997E-2</v>
      </c>
      <c r="C155" s="7">
        <f t="shared" si="2"/>
        <v>13.869625520110958</v>
      </c>
      <c r="D155" t="s">
        <v>617</v>
      </c>
      <c r="E155" t="s">
        <v>1188</v>
      </c>
      <c r="F155" t="s">
        <v>2002</v>
      </c>
      <c r="G155" t="s">
        <v>2003</v>
      </c>
      <c r="H155" t="s">
        <v>2004</v>
      </c>
    </row>
    <row r="156" spans="1:8">
      <c r="A156">
        <v>3.8233999999999998E-3</v>
      </c>
      <c r="B156">
        <v>7.2099999999999997E-2</v>
      </c>
      <c r="C156" s="7">
        <f t="shared" si="2"/>
        <v>13.869625520110958</v>
      </c>
      <c r="D156" t="s">
        <v>618</v>
      </c>
      <c r="E156" t="s">
        <v>1189</v>
      </c>
      <c r="F156" t="s">
        <v>2005</v>
      </c>
      <c r="G156" t="s">
        <v>2006</v>
      </c>
      <c r="H156" t="s">
        <v>2007</v>
      </c>
    </row>
    <row r="157" spans="1:8">
      <c r="A157">
        <v>4.6461000000000002E-3</v>
      </c>
      <c r="B157">
        <v>7.9000000000000001E-2</v>
      </c>
      <c r="C157" s="7">
        <f t="shared" si="2"/>
        <v>12.658227848101266</v>
      </c>
      <c r="D157" t="s">
        <v>619</v>
      </c>
      <c r="E157" t="s">
        <v>1190</v>
      </c>
      <c r="F157" t="s">
        <v>2008</v>
      </c>
      <c r="G157" t="s">
        <v>2009</v>
      </c>
      <c r="H157" t="s">
        <v>2010</v>
      </c>
    </row>
    <row r="158" spans="1:8">
      <c r="A158">
        <v>4.9665999999999998E-3</v>
      </c>
      <c r="B158">
        <v>8.09E-2</v>
      </c>
      <c r="C158" s="7">
        <f t="shared" si="2"/>
        <v>12.360939431396787</v>
      </c>
      <c r="D158" t="s">
        <v>620</v>
      </c>
      <c r="E158" t="s">
        <v>1191</v>
      </c>
      <c r="F158" t="s">
        <v>2011</v>
      </c>
      <c r="G158" t="s">
        <v>2012</v>
      </c>
      <c r="H158" t="s">
        <v>2013</v>
      </c>
    </row>
    <row r="159" spans="1:8">
      <c r="A159">
        <v>5.2509000000000002E-3</v>
      </c>
      <c r="B159">
        <v>8.2199999999999995E-2</v>
      </c>
      <c r="C159" s="7">
        <f t="shared" si="2"/>
        <v>12.165450121654501</v>
      </c>
      <c r="D159" t="s">
        <v>621</v>
      </c>
      <c r="E159" t="s">
        <v>1192</v>
      </c>
      <c r="F159" t="s">
        <v>2014</v>
      </c>
      <c r="G159" t="s">
        <v>2015</v>
      </c>
      <c r="H159" t="s">
        <v>2016</v>
      </c>
    </row>
    <row r="160" spans="1:8">
      <c r="A160">
        <v>5.2846000000000004E-3</v>
      </c>
      <c r="B160">
        <v>8.2299999999999998E-2</v>
      </c>
      <c r="C160" s="7">
        <f t="shared" si="2"/>
        <v>12.150668286755772</v>
      </c>
      <c r="D160" t="s">
        <v>134</v>
      </c>
      <c r="E160" t="s">
        <v>138</v>
      </c>
      <c r="F160" t="s">
        <v>135</v>
      </c>
      <c r="G160" t="s">
        <v>136</v>
      </c>
      <c r="H160" t="s">
        <v>137</v>
      </c>
    </row>
    <row r="161" spans="1:8">
      <c r="A161">
        <v>5.4929000000000002E-3</v>
      </c>
      <c r="B161">
        <v>8.3799999999999999E-2</v>
      </c>
      <c r="C161" s="7">
        <f t="shared" si="2"/>
        <v>11.933174224343675</v>
      </c>
      <c r="D161" t="s">
        <v>622</v>
      </c>
      <c r="E161" t="s">
        <v>1193</v>
      </c>
      <c r="F161" t="s">
        <v>2017</v>
      </c>
      <c r="G161" t="s">
        <v>2018</v>
      </c>
      <c r="H161" t="s">
        <v>2019</v>
      </c>
    </row>
    <row r="162" spans="1:8">
      <c r="A162">
        <v>5.6210000000000001E-3</v>
      </c>
      <c r="B162">
        <v>8.48E-2</v>
      </c>
      <c r="C162" s="7">
        <f t="shared" si="2"/>
        <v>11.79245283018868</v>
      </c>
      <c r="D162" t="s">
        <v>623</v>
      </c>
      <c r="E162" t="s">
        <v>1194</v>
      </c>
      <c r="F162" t="s">
        <v>2020</v>
      </c>
      <c r="G162" t="s">
        <v>2021</v>
      </c>
      <c r="H162" t="s">
        <v>2022</v>
      </c>
    </row>
    <row r="163" spans="1:8">
      <c r="A163">
        <v>5.6354999999999999E-3</v>
      </c>
      <c r="B163">
        <v>8.4900000000000003E-2</v>
      </c>
      <c r="C163" s="7">
        <f t="shared" si="2"/>
        <v>11.778563015312132</v>
      </c>
      <c r="D163" t="s">
        <v>624</v>
      </c>
      <c r="E163" t="s">
        <v>1195</v>
      </c>
      <c r="F163" t="s">
        <v>2023</v>
      </c>
      <c r="G163" t="s">
        <v>2024</v>
      </c>
      <c r="H163" t="s">
        <v>2025</v>
      </c>
    </row>
    <row r="164" spans="1:8">
      <c r="A164">
        <v>6.4521999999999999E-3</v>
      </c>
      <c r="B164">
        <v>8.9300000000000004E-2</v>
      </c>
      <c r="C164" s="7">
        <f t="shared" si="2"/>
        <v>11.198208286674131</v>
      </c>
      <c r="D164" t="s">
        <v>625</v>
      </c>
      <c r="E164" t="s">
        <v>1196</v>
      </c>
      <c r="F164" t="s">
        <v>2026</v>
      </c>
      <c r="G164" t="s">
        <v>2027</v>
      </c>
      <c r="H164" t="s">
        <v>2028</v>
      </c>
    </row>
    <row r="165" spans="1:8">
      <c r="A165">
        <v>7.1218000000000002E-3</v>
      </c>
      <c r="B165">
        <v>9.4E-2</v>
      </c>
      <c r="C165" s="7">
        <f t="shared" si="2"/>
        <v>10.638297872340425</v>
      </c>
      <c r="D165" t="s">
        <v>626</v>
      </c>
      <c r="E165" t="s">
        <v>1197</v>
      </c>
      <c r="F165" t="s">
        <v>2029</v>
      </c>
      <c r="G165" t="s">
        <v>2030</v>
      </c>
      <c r="H165" t="s">
        <v>2031</v>
      </c>
    </row>
    <row r="166" spans="1:8">
      <c r="A166">
        <v>7.5779999999999997E-3</v>
      </c>
      <c r="B166">
        <v>9.6500000000000002E-2</v>
      </c>
      <c r="C166" s="7">
        <f t="shared" si="2"/>
        <v>10.362694300518134</v>
      </c>
      <c r="D166" t="s">
        <v>627</v>
      </c>
      <c r="E166" t="s">
        <v>1198</v>
      </c>
      <c r="F166" t="s">
        <v>2032</v>
      </c>
      <c r="G166" t="s">
        <v>2033</v>
      </c>
      <c r="H166" t="s">
        <v>2034</v>
      </c>
    </row>
    <row r="167" spans="1:8">
      <c r="A167">
        <v>8.1290000000000008E-3</v>
      </c>
      <c r="B167">
        <v>9.8799999999999999E-2</v>
      </c>
      <c r="C167" s="7">
        <f t="shared" si="2"/>
        <v>10.121457489878543</v>
      </c>
      <c r="D167" t="s">
        <v>628</v>
      </c>
      <c r="E167" t="s">
        <v>1199</v>
      </c>
      <c r="F167" t="s">
        <v>2035</v>
      </c>
      <c r="G167" t="s">
        <v>2036</v>
      </c>
      <c r="H167" t="s">
        <v>2037</v>
      </c>
    </row>
    <row r="168" spans="1:8">
      <c r="A168">
        <v>8.1259999999999995E-3</v>
      </c>
      <c r="B168">
        <v>9.8799999999999999E-2</v>
      </c>
      <c r="C168" s="7">
        <f t="shared" si="2"/>
        <v>10.121457489878543</v>
      </c>
      <c r="D168" t="s">
        <v>629</v>
      </c>
      <c r="E168" t="s">
        <v>1200</v>
      </c>
      <c r="F168" t="s">
        <v>2038</v>
      </c>
      <c r="G168" t="s">
        <v>2039</v>
      </c>
      <c r="H168" t="s">
        <v>2040</v>
      </c>
    </row>
    <row r="169" spans="1:8">
      <c r="A169">
        <v>2.8669999999999998E-4</v>
      </c>
      <c r="B169">
        <v>2.8500000000000001E-2</v>
      </c>
      <c r="C169" s="7">
        <f t="shared" si="2"/>
        <v>35.087719298245609</v>
      </c>
      <c r="D169" t="s">
        <v>139</v>
      </c>
      <c r="E169" t="s">
        <v>143</v>
      </c>
      <c r="F169" t="s">
        <v>140</v>
      </c>
      <c r="G169" t="s">
        <v>141</v>
      </c>
      <c r="H169" t="s">
        <v>142</v>
      </c>
    </row>
    <row r="170" spans="1:8">
      <c r="A170">
        <v>3.5359999999999998E-4</v>
      </c>
      <c r="B170">
        <v>3.1199999999999999E-2</v>
      </c>
      <c r="C170" s="7">
        <f t="shared" si="2"/>
        <v>32.051282051282051</v>
      </c>
      <c r="D170" t="s">
        <v>630</v>
      </c>
      <c r="E170" t="s">
        <v>1201</v>
      </c>
      <c r="F170" t="s">
        <v>2041</v>
      </c>
      <c r="G170" t="s">
        <v>2042</v>
      </c>
      <c r="H170" t="s">
        <v>2043</v>
      </c>
    </row>
    <row r="171" spans="1:8">
      <c r="A171">
        <v>6.0289999999999996E-4</v>
      </c>
      <c r="B171">
        <v>3.7400000000000003E-2</v>
      </c>
      <c r="C171" s="7">
        <f t="shared" si="2"/>
        <v>26.737967914438499</v>
      </c>
      <c r="D171" t="s">
        <v>631</v>
      </c>
      <c r="E171" t="s">
        <v>1202</v>
      </c>
      <c r="F171" t="s">
        <v>2044</v>
      </c>
      <c r="G171" t="s">
        <v>2045</v>
      </c>
      <c r="H171" t="s">
        <v>2046</v>
      </c>
    </row>
    <row r="172" spans="1:8">
      <c r="A172">
        <v>9.3519999999999996E-4</v>
      </c>
      <c r="B172">
        <v>4.19E-2</v>
      </c>
      <c r="C172" s="7">
        <f t="shared" si="2"/>
        <v>23.866348448687351</v>
      </c>
      <c r="D172" t="s">
        <v>144</v>
      </c>
      <c r="E172" t="s">
        <v>148</v>
      </c>
      <c r="F172" t="s">
        <v>145</v>
      </c>
      <c r="G172" t="s">
        <v>146</v>
      </c>
      <c r="H172" t="s">
        <v>147</v>
      </c>
    </row>
    <row r="173" spans="1:8">
      <c r="A173">
        <v>9.9989999999999996E-4</v>
      </c>
      <c r="B173">
        <v>4.36E-2</v>
      </c>
      <c r="C173" s="7">
        <f t="shared" si="2"/>
        <v>22.935779816513762</v>
      </c>
      <c r="D173" t="s">
        <v>632</v>
      </c>
      <c r="E173" t="s">
        <v>1203</v>
      </c>
      <c r="F173" t="s">
        <v>2047</v>
      </c>
      <c r="G173" t="s">
        <v>2048</v>
      </c>
      <c r="H173" t="s">
        <v>2049</v>
      </c>
    </row>
    <row r="174" spans="1:8">
      <c r="A174">
        <v>1.0581E-3</v>
      </c>
      <c r="B174">
        <v>4.4699999999999997E-2</v>
      </c>
      <c r="C174" s="7">
        <f t="shared" si="2"/>
        <v>22.371364653243848</v>
      </c>
      <c r="D174" t="s">
        <v>633</v>
      </c>
      <c r="E174" t="s">
        <v>1204</v>
      </c>
      <c r="F174" t="s">
        <v>2050</v>
      </c>
      <c r="G174" t="s">
        <v>2051</v>
      </c>
      <c r="H174" t="s">
        <v>2052</v>
      </c>
    </row>
    <row r="175" spans="1:8">
      <c r="A175">
        <v>1.4606E-3</v>
      </c>
      <c r="B175">
        <v>4.87E-2</v>
      </c>
      <c r="C175" s="7">
        <f t="shared" si="2"/>
        <v>20.533880903490761</v>
      </c>
      <c r="D175" t="s">
        <v>634</v>
      </c>
      <c r="E175" t="s">
        <v>1205</v>
      </c>
      <c r="F175" t="s">
        <v>2053</v>
      </c>
      <c r="G175" t="s">
        <v>2054</v>
      </c>
      <c r="H175" t="s">
        <v>2055</v>
      </c>
    </row>
    <row r="176" spans="1:8">
      <c r="A176">
        <v>1.9854999999999999E-3</v>
      </c>
      <c r="B176">
        <v>5.5500000000000001E-2</v>
      </c>
      <c r="C176" s="7">
        <f t="shared" si="2"/>
        <v>18.018018018018019</v>
      </c>
      <c r="D176" t="s">
        <v>635</v>
      </c>
      <c r="E176" t="s">
        <v>1206</v>
      </c>
      <c r="F176" t="s">
        <v>2056</v>
      </c>
      <c r="G176" t="s">
        <v>2057</v>
      </c>
      <c r="H176" t="s">
        <v>2058</v>
      </c>
    </row>
    <row r="177" spans="1:8">
      <c r="A177">
        <v>2.483E-3</v>
      </c>
      <c r="B177">
        <v>6.1499999999999999E-2</v>
      </c>
      <c r="C177" s="7">
        <f t="shared" si="2"/>
        <v>16.260162601626018</v>
      </c>
      <c r="D177" t="s">
        <v>636</v>
      </c>
      <c r="E177" t="s">
        <v>1207</v>
      </c>
      <c r="F177" t="s">
        <v>2059</v>
      </c>
      <c r="G177" t="s">
        <v>2060</v>
      </c>
      <c r="H177" t="s">
        <v>2061</v>
      </c>
    </row>
    <row r="178" spans="1:8">
      <c r="A178">
        <v>2.8018000000000001E-3</v>
      </c>
      <c r="B178">
        <v>6.4100000000000004E-2</v>
      </c>
      <c r="C178" s="7">
        <f t="shared" si="2"/>
        <v>15.600624024960997</v>
      </c>
      <c r="D178" t="s">
        <v>637</v>
      </c>
      <c r="E178" t="s">
        <v>1208</v>
      </c>
      <c r="F178" t="s">
        <v>2062</v>
      </c>
      <c r="G178" t="s">
        <v>2063</v>
      </c>
      <c r="H178" t="s">
        <v>2064</v>
      </c>
    </row>
    <row r="179" spans="1:8">
      <c r="A179">
        <v>4.2586000000000004E-3</v>
      </c>
      <c r="B179">
        <v>7.6100000000000001E-2</v>
      </c>
      <c r="C179" s="7">
        <f t="shared" si="2"/>
        <v>13.140604467805518</v>
      </c>
      <c r="D179" t="s">
        <v>638</v>
      </c>
      <c r="E179" t="s">
        <v>1209</v>
      </c>
      <c r="F179" t="s">
        <v>2065</v>
      </c>
      <c r="G179" t="s">
        <v>2066</v>
      </c>
      <c r="H179" t="s">
        <v>2067</v>
      </c>
    </row>
    <row r="180" spans="1:8">
      <c r="A180">
        <v>4.3406E-3</v>
      </c>
      <c r="B180">
        <v>7.6600000000000001E-2</v>
      </c>
      <c r="C180" s="7">
        <f t="shared" si="2"/>
        <v>13.054830287206267</v>
      </c>
      <c r="D180" t="s">
        <v>639</v>
      </c>
      <c r="E180" t="s">
        <v>1210</v>
      </c>
      <c r="F180" t="s">
        <v>2068</v>
      </c>
      <c r="G180" t="s">
        <v>2069</v>
      </c>
      <c r="H180" t="s">
        <v>2070</v>
      </c>
    </row>
    <row r="181" spans="1:8">
      <c r="A181">
        <v>4.7331999999999999E-3</v>
      </c>
      <c r="B181">
        <v>7.9399999999999998E-2</v>
      </c>
      <c r="C181" s="7">
        <f t="shared" si="2"/>
        <v>12.594458438287154</v>
      </c>
      <c r="D181" t="s">
        <v>640</v>
      </c>
      <c r="E181" t="s">
        <v>1211</v>
      </c>
      <c r="F181" t="s">
        <v>2071</v>
      </c>
      <c r="G181" t="s">
        <v>2072</v>
      </c>
      <c r="H181" t="s">
        <v>2073</v>
      </c>
    </row>
    <row r="182" spans="1:8">
      <c r="A182">
        <v>6.5577999999999999E-3</v>
      </c>
      <c r="B182">
        <v>8.9800000000000005E-2</v>
      </c>
      <c r="C182" s="7">
        <f t="shared" si="2"/>
        <v>11.135857461024498</v>
      </c>
      <c r="D182" t="s">
        <v>641</v>
      </c>
      <c r="E182" t="s">
        <v>1212</v>
      </c>
      <c r="F182" t="s">
        <v>2074</v>
      </c>
      <c r="G182" t="s">
        <v>2075</v>
      </c>
      <c r="H182" t="s">
        <v>2076</v>
      </c>
    </row>
    <row r="183" spans="1:8">
      <c r="A183">
        <v>8.2532000000000005E-3</v>
      </c>
      <c r="B183">
        <v>9.9199999999999997E-2</v>
      </c>
      <c r="C183" s="7">
        <f t="shared" si="2"/>
        <v>10.080645161290322</v>
      </c>
      <c r="D183" t="s">
        <v>642</v>
      </c>
      <c r="E183" t="s">
        <v>1213</v>
      </c>
      <c r="F183" t="s">
        <v>2077</v>
      </c>
      <c r="G183" t="s">
        <v>2078</v>
      </c>
      <c r="H183" t="s">
        <v>2079</v>
      </c>
    </row>
    <row r="184" spans="1:8">
      <c r="A184">
        <v>1.682E-4</v>
      </c>
      <c r="B184">
        <v>2.5100000000000001E-2</v>
      </c>
      <c r="C184" s="7">
        <f t="shared" si="2"/>
        <v>39.840637450199203</v>
      </c>
      <c r="D184" t="s">
        <v>643</v>
      </c>
      <c r="E184" t="s">
        <v>1214</v>
      </c>
      <c r="F184" t="s">
        <v>2080</v>
      </c>
      <c r="G184" t="s">
        <v>2081</v>
      </c>
      <c r="H184" t="s">
        <v>2082</v>
      </c>
    </row>
    <row r="185" spans="1:8">
      <c r="A185">
        <v>2.2780000000000001E-4</v>
      </c>
      <c r="B185">
        <v>2.6700000000000002E-2</v>
      </c>
      <c r="C185" s="7">
        <f t="shared" si="2"/>
        <v>37.453183520599246</v>
      </c>
      <c r="D185" t="s">
        <v>149</v>
      </c>
      <c r="E185" t="s">
        <v>153</v>
      </c>
      <c r="F185" t="s">
        <v>150</v>
      </c>
      <c r="G185" t="s">
        <v>151</v>
      </c>
      <c r="H185" t="s">
        <v>152</v>
      </c>
    </row>
    <row r="186" spans="1:8">
      <c r="A186">
        <v>2.6049999999999999E-4</v>
      </c>
      <c r="B186">
        <v>2.81E-2</v>
      </c>
      <c r="C186" s="7">
        <f t="shared" si="2"/>
        <v>35.587188612099645</v>
      </c>
      <c r="D186" t="s">
        <v>644</v>
      </c>
      <c r="E186" t="s">
        <v>1215</v>
      </c>
      <c r="F186" t="s">
        <v>2083</v>
      </c>
      <c r="G186" t="s">
        <v>2084</v>
      </c>
      <c r="H186" t="s">
        <v>2085</v>
      </c>
    </row>
    <row r="187" spans="1:8">
      <c r="A187">
        <v>3.4220000000000002E-4</v>
      </c>
      <c r="B187">
        <v>3.0800000000000001E-2</v>
      </c>
      <c r="C187" s="7">
        <f t="shared" si="2"/>
        <v>32.467532467532465</v>
      </c>
      <c r="D187" t="s">
        <v>645</v>
      </c>
      <c r="E187" t="s">
        <v>1216</v>
      </c>
      <c r="F187" t="s">
        <v>2086</v>
      </c>
      <c r="G187" t="s">
        <v>2087</v>
      </c>
      <c r="H187" t="s">
        <v>2088</v>
      </c>
    </row>
    <row r="188" spans="1:8">
      <c r="A188">
        <v>4.1960000000000001E-4</v>
      </c>
      <c r="B188">
        <v>3.3599999999999998E-2</v>
      </c>
      <c r="C188" s="7">
        <f t="shared" si="2"/>
        <v>29.761904761904763</v>
      </c>
      <c r="D188" t="s">
        <v>646</v>
      </c>
      <c r="E188" t="s">
        <v>1217</v>
      </c>
      <c r="F188" t="s">
        <v>2089</v>
      </c>
      <c r="G188" t="s">
        <v>2090</v>
      </c>
      <c r="H188" t="s">
        <v>2091</v>
      </c>
    </row>
    <row r="189" spans="1:8">
      <c r="A189">
        <v>4.9120000000000001E-4</v>
      </c>
      <c r="B189">
        <v>3.5799999999999998E-2</v>
      </c>
      <c r="C189" s="7">
        <f t="shared" si="2"/>
        <v>27.932960893854748</v>
      </c>
      <c r="D189" t="s">
        <v>647</v>
      </c>
      <c r="E189" t="s">
        <v>1218</v>
      </c>
      <c r="F189" t="s">
        <v>2092</v>
      </c>
      <c r="G189" t="s">
        <v>2093</v>
      </c>
      <c r="H189" t="s">
        <v>2094</v>
      </c>
    </row>
    <row r="190" spans="1:8">
      <c r="A190">
        <v>5.3870000000000003E-4</v>
      </c>
      <c r="B190">
        <v>3.6400000000000002E-2</v>
      </c>
      <c r="C190" s="7">
        <f t="shared" si="2"/>
        <v>27.472527472527471</v>
      </c>
      <c r="D190" t="s">
        <v>648</v>
      </c>
      <c r="E190" t="s">
        <v>1219</v>
      </c>
      <c r="F190" t="s">
        <v>2095</v>
      </c>
      <c r="G190" t="s">
        <v>2096</v>
      </c>
      <c r="H190" t="s">
        <v>2097</v>
      </c>
    </row>
    <row r="191" spans="1:8">
      <c r="A191">
        <v>6.6660000000000005E-4</v>
      </c>
      <c r="B191">
        <v>3.78E-2</v>
      </c>
      <c r="C191" s="7">
        <f t="shared" si="2"/>
        <v>26.455026455026456</v>
      </c>
      <c r="D191" t="s">
        <v>649</v>
      </c>
      <c r="E191" t="s">
        <v>1220</v>
      </c>
      <c r="F191" t="s">
        <v>2098</v>
      </c>
      <c r="G191" t="s">
        <v>2099</v>
      </c>
      <c r="H191" t="s">
        <v>2100</v>
      </c>
    </row>
    <row r="192" spans="1:8">
      <c r="A192">
        <v>7.6619999999999998E-4</v>
      </c>
      <c r="B192">
        <v>3.95E-2</v>
      </c>
      <c r="C192" s="7">
        <f t="shared" si="2"/>
        <v>25.316455696202532</v>
      </c>
      <c r="D192" t="s">
        <v>650</v>
      </c>
      <c r="E192" t="s">
        <v>1221</v>
      </c>
      <c r="F192" t="s">
        <v>2101</v>
      </c>
      <c r="G192" t="s">
        <v>2102</v>
      </c>
      <c r="H192" t="s">
        <v>2103</v>
      </c>
    </row>
    <row r="193" spans="1:8">
      <c r="A193">
        <v>7.804E-4</v>
      </c>
      <c r="B193">
        <v>3.9800000000000002E-2</v>
      </c>
      <c r="C193" s="7">
        <f t="shared" si="2"/>
        <v>25.125628140703515</v>
      </c>
      <c r="D193" t="s">
        <v>651</v>
      </c>
      <c r="E193" t="s">
        <v>1222</v>
      </c>
      <c r="F193" t="s">
        <v>2104</v>
      </c>
      <c r="G193" t="s">
        <v>2105</v>
      </c>
      <c r="H193" t="s">
        <v>2106</v>
      </c>
    </row>
    <row r="194" spans="1:8">
      <c r="A194">
        <v>1.3362000000000001E-3</v>
      </c>
      <c r="B194">
        <v>4.8099999999999997E-2</v>
      </c>
      <c r="C194" s="7">
        <f t="shared" ref="C194:C257" si="3">1/B194</f>
        <v>20.79002079002079</v>
      </c>
      <c r="D194" t="s">
        <v>652</v>
      </c>
      <c r="E194" t="s">
        <v>1223</v>
      </c>
      <c r="F194" t="s">
        <v>2107</v>
      </c>
      <c r="G194" t="s">
        <v>2108</v>
      </c>
      <c r="H194" t="s">
        <v>2109</v>
      </c>
    </row>
    <row r="195" spans="1:8">
      <c r="A195">
        <v>1.6521000000000001E-3</v>
      </c>
      <c r="B195">
        <v>5.1200000000000002E-2</v>
      </c>
      <c r="C195" s="7">
        <f t="shared" si="3"/>
        <v>19.53125</v>
      </c>
      <c r="D195" t="s">
        <v>653</v>
      </c>
      <c r="E195" t="s">
        <v>1224</v>
      </c>
      <c r="F195" t="s">
        <v>2110</v>
      </c>
      <c r="G195" t="s">
        <v>2111</v>
      </c>
      <c r="H195" t="s">
        <v>2112</v>
      </c>
    </row>
    <row r="196" spans="1:8">
      <c r="A196">
        <v>1.7106000000000001E-3</v>
      </c>
      <c r="B196">
        <v>5.1700000000000003E-2</v>
      </c>
      <c r="C196" s="7">
        <f t="shared" si="3"/>
        <v>19.342359767891683</v>
      </c>
      <c r="D196" t="s">
        <v>654</v>
      </c>
      <c r="E196" t="s">
        <v>1225</v>
      </c>
      <c r="F196" t="s">
        <v>2113</v>
      </c>
      <c r="G196" t="s">
        <v>2114</v>
      </c>
      <c r="H196" t="s">
        <v>2115</v>
      </c>
    </row>
    <row r="197" spans="1:8">
      <c r="A197">
        <v>1.7282E-3</v>
      </c>
      <c r="B197">
        <v>5.1999999999999998E-2</v>
      </c>
      <c r="C197" s="7">
        <f t="shared" si="3"/>
        <v>19.23076923076923</v>
      </c>
      <c r="D197" t="s">
        <v>154</v>
      </c>
      <c r="E197" t="s">
        <v>158</v>
      </c>
      <c r="F197" t="s">
        <v>155</v>
      </c>
      <c r="G197" t="s">
        <v>156</v>
      </c>
      <c r="H197" t="s">
        <v>157</v>
      </c>
    </row>
    <row r="198" spans="1:8">
      <c r="A198">
        <v>1.8354999999999999E-3</v>
      </c>
      <c r="B198">
        <v>5.33E-2</v>
      </c>
      <c r="C198" s="7">
        <f t="shared" si="3"/>
        <v>18.761726078799249</v>
      </c>
      <c r="D198" t="s">
        <v>655</v>
      </c>
      <c r="E198" t="s">
        <v>1226</v>
      </c>
      <c r="F198" t="s">
        <v>2116</v>
      </c>
      <c r="G198" t="s">
        <v>2117</v>
      </c>
      <c r="H198" t="s">
        <v>2118</v>
      </c>
    </row>
    <row r="199" spans="1:8">
      <c r="A199">
        <v>1.8657000000000001E-3</v>
      </c>
      <c r="B199">
        <v>5.3999999999999999E-2</v>
      </c>
      <c r="C199" s="7">
        <f t="shared" si="3"/>
        <v>18.518518518518519</v>
      </c>
      <c r="D199" t="s">
        <v>656</v>
      </c>
      <c r="E199" t="s">
        <v>1227</v>
      </c>
      <c r="F199" t="s">
        <v>2119</v>
      </c>
      <c r="G199" t="s">
        <v>2120</v>
      </c>
      <c r="H199" t="s">
        <v>2121</v>
      </c>
    </row>
    <row r="200" spans="1:8">
      <c r="A200">
        <v>2.1077000000000001E-3</v>
      </c>
      <c r="B200">
        <v>5.6899999999999999E-2</v>
      </c>
      <c r="C200" s="7">
        <f t="shared" si="3"/>
        <v>17.574692442882249</v>
      </c>
      <c r="D200" t="s">
        <v>159</v>
      </c>
      <c r="E200" t="s">
        <v>163</v>
      </c>
      <c r="F200" t="s">
        <v>160</v>
      </c>
      <c r="G200" t="s">
        <v>161</v>
      </c>
      <c r="H200" t="s">
        <v>162</v>
      </c>
    </row>
    <row r="201" spans="1:8">
      <c r="A201">
        <v>2.1118999999999999E-3</v>
      </c>
      <c r="B201">
        <v>5.7000000000000002E-2</v>
      </c>
      <c r="C201" s="7">
        <f t="shared" si="3"/>
        <v>17.543859649122805</v>
      </c>
      <c r="D201" t="s">
        <v>657</v>
      </c>
      <c r="E201" t="s">
        <v>1228</v>
      </c>
      <c r="F201" t="s">
        <v>2122</v>
      </c>
      <c r="G201" t="s">
        <v>2123</v>
      </c>
      <c r="H201" t="s">
        <v>2124</v>
      </c>
    </row>
    <row r="202" spans="1:8">
      <c r="A202">
        <v>2.3435999999999999E-3</v>
      </c>
      <c r="B202">
        <v>5.9299999999999999E-2</v>
      </c>
      <c r="C202" s="7">
        <f t="shared" si="3"/>
        <v>16.863406408094434</v>
      </c>
      <c r="D202" t="s">
        <v>164</v>
      </c>
      <c r="E202" t="s">
        <v>168</v>
      </c>
      <c r="F202" t="s">
        <v>165</v>
      </c>
      <c r="G202" t="s">
        <v>166</v>
      </c>
      <c r="H202" t="s">
        <v>167</v>
      </c>
    </row>
    <row r="203" spans="1:8">
      <c r="A203">
        <v>2.5059000000000001E-3</v>
      </c>
      <c r="B203">
        <v>6.1499999999999999E-2</v>
      </c>
      <c r="C203" s="7">
        <f t="shared" si="3"/>
        <v>16.260162601626018</v>
      </c>
      <c r="D203" t="s">
        <v>658</v>
      </c>
      <c r="E203" t="s">
        <v>1229</v>
      </c>
      <c r="F203" t="s">
        <v>2125</v>
      </c>
      <c r="G203" t="s">
        <v>2126</v>
      </c>
      <c r="H203" t="s">
        <v>2127</v>
      </c>
    </row>
    <row r="204" spans="1:8">
      <c r="A204">
        <v>2.6909E-3</v>
      </c>
      <c r="B204">
        <v>6.3E-2</v>
      </c>
      <c r="C204" s="7">
        <f t="shared" si="3"/>
        <v>15.873015873015873</v>
      </c>
      <c r="D204" t="s">
        <v>659</v>
      </c>
      <c r="E204" t="s">
        <v>1230</v>
      </c>
      <c r="F204" t="s">
        <v>2128</v>
      </c>
      <c r="G204" t="s">
        <v>2129</v>
      </c>
      <c r="H204" t="s">
        <v>2130</v>
      </c>
    </row>
    <row r="205" spans="1:8">
      <c r="A205">
        <v>3.1495E-3</v>
      </c>
      <c r="B205">
        <v>6.6799999999999998E-2</v>
      </c>
      <c r="C205" s="7">
        <f t="shared" si="3"/>
        <v>14.970059880239521</v>
      </c>
      <c r="D205" t="s">
        <v>660</v>
      </c>
      <c r="E205" t="s">
        <v>1231</v>
      </c>
      <c r="F205" t="s">
        <v>2131</v>
      </c>
      <c r="G205" t="s">
        <v>2132</v>
      </c>
      <c r="H205" t="s">
        <v>2133</v>
      </c>
    </row>
    <row r="206" spans="1:8">
      <c r="A206">
        <v>4.3905000000000003E-3</v>
      </c>
      <c r="B206">
        <v>7.6799999999999993E-2</v>
      </c>
      <c r="C206" s="7">
        <f t="shared" si="3"/>
        <v>13.020833333333334</v>
      </c>
      <c r="D206" t="s">
        <v>169</v>
      </c>
      <c r="E206" t="s">
        <v>173</v>
      </c>
      <c r="F206" t="s">
        <v>170</v>
      </c>
      <c r="G206" t="s">
        <v>171</v>
      </c>
      <c r="H206" t="s">
        <v>172</v>
      </c>
    </row>
    <row r="207" spans="1:8">
      <c r="A207">
        <v>4.6398000000000003E-3</v>
      </c>
      <c r="B207">
        <v>7.9000000000000001E-2</v>
      </c>
      <c r="C207" s="7">
        <f t="shared" si="3"/>
        <v>12.658227848101266</v>
      </c>
      <c r="D207" t="s">
        <v>661</v>
      </c>
      <c r="E207" t="s">
        <v>1232</v>
      </c>
      <c r="F207" t="s">
        <v>2134</v>
      </c>
      <c r="G207" t="s">
        <v>2135</v>
      </c>
      <c r="H207" t="s">
        <v>2136</v>
      </c>
    </row>
    <row r="208" spans="1:8">
      <c r="A208">
        <v>5.1028999999999996E-3</v>
      </c>
      <c r="B208">
        <v>8.1699999999999995E-2</v>
      </c>
      <c r="C208" s="7">
        <f t="shared" si="3"/>
        <v>12.239902080783354</v>
      </c>
      <c r="D208" t="s">
        <v>662</v>
      </c>
      <c r="E208" t="s">
        <v>1233</v>
      </c>
      <c r="F208" t="s">
        <v>2137</v>
      </c>
      <c r="G208" t="s">
        <v>2138</v>
      </c>
      <c r="H208" t="s">
        <v>2139</v>
      </c>
    </row>
    <row r="209" spans="1:8">
      <c r="A209">
        <v>5.5003999999999999E-3</v>
      </c>
      <c r="B209">
        <v>8.3799999999999999E-2</v>
      </c>
      <c r="C209" s="7">
        <f t="shared" si="3"/>
        <v>11.933174224343675</v>
      </c>
      <c r="D209" t="s">
        <v>663</v>
      </c>
      <c r="E209" t="s">
        <v>1234</v>
      </c>
      <c r="F209" t="s">
        <v>2140</v>
      </c>
      <c r="G209" t="s">
        <v>2141</v>
      </c>
      <c r="H209" t="s">
        <v>2142</v>
      </c>
    </row>
    <row r="210" spans="1:8">
      <c r="A210">
        <v>5.5706000000000002E-3</v>
      </c>
      <c r="B210">
        <v>8.4400000000000003E-2</v>
      </c>
      <c r="C210" s="7">
        <f t="shared" si="3"/>
        <v>11.848341232227488</v>
      </c>
      <c r="D210" t="s">
        <v>664</v>
      </c>
      <c r="E210" t="s">
        <v>1235</v>
      </c>
      <c r="F210" t="s">
        <v>2143</v>
      </c>
      <c r="G210" t="s">
        <v>2144</v>
      </c>
      <c r="H210" t="s">
        <v>2145</v>
      </c>
    </row>
    <row r="211" spans="1:8">
      <c r="A211">
        <v>5.9014999999999996E-3</v>
      </c>
      <c r="B211">
        <v>8.6300000000000002E-2</v>
      </c>
      <c r="C211" s="7">
        <f t="shared" si="3"/>
        <v>11.587485515643106</v>
      </c>
      <c r="D211" t="s">
        <v>665</v>
      </c>
      <c r="E211" t="s">
        <v>1236</v>
      </c>
      <c r="F211" t="s">
        <v>2146</v>
      </c>
      <c r="G211" t="s">
        <v>2147</v>
      </c>
      <c r="H211" t="s">
        <v>2148</v>
      </c>
    </row>
    <row r="212" spans="1:8">
      <c r="A212">
        <v>6.7479999999999997E-3</v>
      </c>
      <c r="B212">
        <v>9.1600000000000001E-2</v>
      </c>
      <c r="C212" s="7">
        <f t="shared" si="3"/>
        <v>10.91703056768559</v>
      </c>
      <c r="D212" t="s">
        <v>666</v>
      </c>
      <c r="E212" t="s">
        <v>1237</v>
      </c>
      <c r="F212" t="s">
        <v>2149</v>
      </c>
      <c r="G212" t="s">
        <v>2150</v>
      </c>
      <c r="H212" t="s">
        <v>2151</v>
      </c>
    </row>
    <row r="213" spans="1:8">
      <c r="A213">
        <v>7.6553000000000003E-3</v>
      </c>
      <c r="B213">
        <v>9.6699999999999994E-2</v>
      </c>
      <c r="C213" s="7">
        <f t="shared" si="3"/>
        <v>10.34126163391934</v>
      </c>
      <c r="D213" t="s">
        <v>667</v>
      </c>
      <c r="E213" t="s">
        <v>1238</v>
      </c>
      <c r="F213" t="s">
        <v>2152</v>
      </c>
      <c r="G213" t="s">
        <v>2153</v>
      </c>
      <c r="H213" t="s">
        <v>2154</v>
      </c>
    </row>
    <row r="214" spans="1:8">
      <c r="A214">
        <v>4.5000000000000001E-6</v>
      </c>
      <c r="B214">
        <v>1.38E-2</v>
      </c>
      <c r="C214" s="7">
        <f t="shared" si="3"/>
        <v>72.463768115942031</v>
      </c>
      <c r="D214" t="s">
        <v>668</v>
      </c>
      <c r="E214" t="s">
        <v>1239</v>
      </c>
      <c r="F214" t="s">
        <v>2155</v>
      </c>
      <c r="G214" t="s">
        <v>2156</v>
      </c>
      <c r="H214" t="s">
        <v>2157</v>
      </c>
    </row>
    <row r="215" spans="1:8">
      <c r="A215">
        <v>1.2799999999999999E-5</v>
      </c>
      <c r="B215">
        <v>1.9E-2</v>
      </c>
      <c r="C215" s="7">
        <f t="shared" si="3"/>
        <v>52.631578947368425</v>
      </c>
      <c r="D215" t="s">
        <v>669</v>
      </c>
      <c r="E215" t="s">
        <v>1240</v>
      </c>
      <c r="F215" t="s">
        <v>2158</v>
      </c>
      <c r="G215" t="s">
        <v>2159</v>
      </c>
      <c r="H215" t="s">
        <v>2160</v>
      </c>
    </row>
    <row r="216" spans="1:8">
      <c r="A216">
        <v>4.0200000000000001E-5</v>
      </c>
      <c r="B216">
        <v>2.1700000000000001E-2</v>
      </c>
      <c r="C216" s="7">
        <f t="shared" si="3"/>
        <v>46.082949308755758</v>
      </c>
      <c r="D216" t="s">
        <v>174</v>
      </c>
      <c r="E216" t="s">
        <v>178</v>
      </c>
      <c r="F216" t="s">
        <v>175</v>
      </c>
      <c r="G216" t="s">
        <v>176</v>
      </c>
      <c r="H216" t="s">
        <v>177</v>
      </c>
    </row>
    <row r="217" spans="1:8">
      <c r="A217">
        <v>3.3800000000000002E-5</v>
      </c>
      <c r="B217">
        <v>2.1700000000000001E-2</v>
      </c>
      <c r="C217" s="7">
        <f t="shared" si="3"/>
        <v>46.082949308755758</v>
      </c>
      <c r="D217" t="s">
        <v>670</v>
      </c>
      <c r="E217" t="s">
        <v>1241</v>
      </c>
      <c r="F217" t="s">
        <v>2161</v>
      </c>
      <c r="G217" t="s">
        <v>2162</v>
      </c>
      <c r="H217" t="s">
        <v>2163</v>
      </c>
    </row>
    <row r="218" spans="1:8">
      <c r="A218">
        <v>6.7600000000000003E-5</v>
      </c>
      <c r="B218">
        <v>2.1999999999999999E-2</v>
      </c>
      <c r="C218" s="7">
        <f t="shared" si="3"/>
        <v>45.45454545454546</v>
      </c>
      <c r="D218" t="s">
        <v>671</v>
      </c>
      <c r="E218" t="s">
        <v>1242</v>
      </c>
      <c r="F218" t="s">
        <v>2164</v>
      </c>
      <c r="G218" t="s">
        <v>2165</v>
      </c>
      <c r="H218" t="s">
        <v>2166</v>
      </c>
    </row>
    <row r="219" spans="1:8">
      <c r="A219">
        <v>6.02E-5</v>
      </c>
      <c r="B219">
        <v>2.1999999999999999E-2</v>
      </c>
      <c r="C219" s="7">
        <f t="shared" si="3"/>
        <v>45.45454545454546</v>
      </c>
      <c r="D219" t="s">
        <v>672</v>
      </c>
      <c r="E219" t="s">
        <v>1243</v>
      </c>
      <c r="F219" t="s">
        <v>2167</v>
      </c>
      <c r="G219" t="s">
        <v>2168</v>
      </c>
      <c r="H219" t="s">
        <v>2169</v>
      </c>
    </row>
    <row r="220" spans="1:8">
      <c r="A220">
        <v>2.6289999999999999E-4</v>
      </c>
      <c r="B220">
        <v>2.81E-2</v>
      </c>
      <c r="C220" s="7">
        <f t="shared" si="3"/>
        <v>35.587188612099645</v>
      </c>
      <c r="D220" t="s">
        <v>673</v>
      </c>
      <c r="E220" t="s">
        <v>1244</v>
      </c>
      <c r="F220" t="s">
        <v>2170</v>
      </c>
      <c r="G220" t="s">
        <v>2171</v>
      </c>
      <c r="H220" t="s">
        <v>2172</v>
      </c>
    </row>
    <row r="221" spans="1:8">
      <c r="A221">
        <v>5.4759999999999997E-4</v>
      </c>
      <c r="B221">
        <v>3.6499999999999998E-2</v>
      </c>
      <c r="C221" s="7">
        <f t="shared" si="3"/>
        <v>27.397260273972606</v>
      </c>
      <c r="D221" t="s">
        <v>674</v>
      </c>
      <c r="E221" t="s">
        <v>1245</v>
      </c>
      <c r="F221" t="s">
        <v>2173</v>
      </c>
      <c r="G221" t="s">
        <v>2174</v>
      </c>
      <c r="H221" t="s">
        <v>2175</v>
      </c>
    </row>
    <row r="222" spans="1:8">
      <c r="A222">
        <v>6.8970000000000001E-4</v>
      </c>
      <c r="B222">
        <v>3.8300000000000001E-2</v>
      </c>
      <c r="C222" s="7">
        <f t="shared" si="3"/>
        <v>26.109660574412533</v>
      </c>
      <c r="D222" t="s">
        <v>675</v>
      </c>
      <c r="E222" t="s">
        <v>1246</v>
      </c>
      <c r="F222" t="s">
        <v>2176</v>
      </c>
      <c r="G222" t="s">
        <v>2177</v>
      </c>
      <c r="H222" t="s">
        <v>2178</v>
      </c>
    </row>
    <row r="223" spans="1:8">
      <c r="A223">
        <v>8.5110000000000003E-4</v>
      </c>
      <c r="B223">
        <v>4.1000000000000002E-2</v>
      </c>
      <c r="C223" s="7">
        <f t="shared" si="3"/>
        <v>24.390243902439025</v>
      </c>
      <c r="D223" t="s">
        <v>676</v>
      </c>
      <c r="E223" t="s">
        <v>1247</v>
      </c>
      <c r="F223" t="s">
        <v>2179</v>
      </c>
      <c r="G223" t="s">
        <v>2180</v>
      </c>
      <c r="H223" t="s">
        <v>2181</v>
      </c>
    </row>
    <row r="224" spans="1:8">
      <c r="A224">
        <v>1.2186E-3</v>
      </c>
      <c r="B224">
        <v>4.6399999999999997E-2</v>
      </c>
      <c r="C224" s="7">
        <f t="shared" si="3"/>
        <v>21.551724137931036</v>
      </c>
      <c r="D224" t="s">
        <v>677</v>
      </c>
      <c r="E224" t="s">
        <v>1248</v>
      </c>
      <c r="F224" t="s">
        <v>2182</v>
      </c>
      <c r="G224" t="s">
        <v>2183</v>
      </c>
      <c r="H224" t="s">
        <v>2184</v>
      </c>
    </row>
    <row r="225" spans="1:8">
      <c r="A225">
        <v>1.3361E-3</v>
      </c>
      <c r="B225">
        <v>4.8099999999999997E-2</v>
      </c>
      <c r="C225" s="7">
        <f t="shared" si="3"/>
        <v>20.79002079002079</v>
      </c>
      <c r="D225" t="s">
        <v>678</v>
      </c>
      <c r="E225" t="s">
        <v>1249</v>
      </c>
      <c r="F225" t="s">
        <v>2185</v>
      </c>
      <c r="G225" t="s">
        <v>2186</v>
      </c>
      <c r="H225" t="s">
        <v>2187</v>
      </c>
    </row>
    <row r="226" spans="1:8">
      <c r="A226">
        <v>1.3336000000000001E-3</v>
      </c>
      <c r="B226">
        <v>4.8099999999999997E-2</v>
      </c>
      <c r="C226" s="7">
        <f t="shared" si="3"/>
        <v>20.79002079002079</v>
      </c>
      <c r="D226" t="s">
        <v>679</v>
      </c>
      <c r="E226" t="s">
        <v>1250</v>
      </c>
      <c r="F226" t="s">
        <v>2188</v>
      </c>
      <c r="G226" t="s">
        <v>2189</v>
      </c>
      <c r="H226" t="s">
        <v>2190</v>
      </c>
    </row>
    <row r="227" spans="1:8">
      <c r="A227">
        <v>2.1984999999999999E-3</v>
      </c>
      <c r="B227">
        <v>5.7799999999999997E-2</v>
      </c>
      <c r="C227" s="7">
        <f t="shared" si="3"/>
        <v>17.301038062283737</v>
      </c>
      <c r="D227" t="s">
        <v>680</v>
      </c>
      <c r="E227" t="s">
        <v>1251</v>
      </c>
      <c r="F227" t="s">
        <v>2191</v>
      </c>
      <c r="G227" t="s">
        <v>2192</v>
      </c>
      <c r="H227" t="s">
        <v>2193</v>
      </c>
    </row>
    <row r="228" spans="1:8">
      <c r="A228">
        <v>2.2418999999999998E-3</v>
      </c>
      <c r="B228">
        <v>5.8299999999999998E-2</v>
      </c>
      <c r="C228" s="7">
        <f t="shared" si="3"/>
        <v>17.152658662092627</v>
      </c>
      <c r="D228" t="s">
        <v>681</v>
      </c>
      <c r="E228" t="s">
        <v>1252</v>
      </c>
      <c r="F228" t="s">
        <v>2194</v>
      </c>
      <c r="G228" t="s">
        <v>2195</v>
      </c>
      <c r="H228" t="s">
        <v>2196</v>
      </c>
    </row>
    <row r="229" spans="1:8">
      <c r="A229">
        <v>2.3957000000000002E-3</v>
      </c>
      <c r="B229">
        <v>6.0199999999999997E-2</v>
      </c>
      <c r="C229" s="7">
        <f t="shared" si="3"/>
        <v>16.611295681063122</v>
      </c>
      <c r="D229" t="s">
        <v>682</v>
      </c>
      <c r="E229" t="s">
        <v>1253</v>
      </c>
      <c r="F229" t="s">
        <v>2197</v>
      </c>
      <c r="G229" t="s">
        <v>2198</v>
      </c>
      <c r="H229" t="s">
        <v>2199</v>
      </c>
    </row>
    <row r="230" spans="1:8">
      <c r="A230">
        <v>4.4450999999999996E-3</v>
      </c>
      <c r="B230">
        <v>7.7200000000000005E-2</v>
      </c>
      <c r="C230" s="7">
        <f t="shared" si="3"/>
        <v>12.953367875647668</v>
      </c>
      <c r="D230" t="s">
        <v>683</v>
      </c>
      <c r="E230" t="s">
        <v>1254</v>
      </c>
      <c r="F230" t="s">
        <v>2200</v>
      </c>
      <c r="G230" t="s">
        <v>2201</v>
      </c>
      <c r="H230" t="s">
        <v>2202</v>
      </c>
    </row>
    <row r="231" spans="1:8">
      <c r="A231">
        <v>5.7435000000000003E-3</v>
      </c>
      <c r="B231">
        <v>8.5199999999999998E-2</v>
      </c>
      <c r="C231" s="7">
        <f t="shared" si="3"/>
        <v>11.737089201877934</v>
      </c>
      <c r="D231" t="s">
        <v>684</v>
      </c>
      <c r="E231" t="s">
        <v>1255</v>
      </c>
      <c r="F231" t="s">
        <v>2203</v>
      </c>
      <c r="G231" t="s">
        <v>2204</v>
      </c>
      <c r="H231" t="s">
        <v>2205</v>
      </c>
    </row>
    <row r="232" spans="1:8">
      <c r="A232">
        <v>6.5107000000000003E-3</v>
      </c>
      <c r="B232">
        <v>8.9499999999999996E-2</v>
      </c>
      <c r="C232" s="7">
        <f t="shared" si="3"/>
        <v>11.173184357541899</v>
      </c>
      <c r="D232" t="s">
        <v>179</v>
      </c>
      <c r="E232" t="s">
        <v>182</v>
      </c>
      <c r="F232" t="s">
        <v>180</v>
      </c>
      <c r="G232" t="s">
        <v>181</v>
      </c>
      <c r="H232"/>
    </row>
    <row r="233" spans="1:8">
      <c r="A233">
        <v>1.9199999999999999E-5</v>
      </c>
      <c r="B233">
        <v>1.9E-2</v>
      </c>
      <c r="C233" s="7">
        <f t="shared" si="3"/>
        <v>52.631578947368425</v>
      </c>
      <c r="D233" t="s">
        <v>685</v>
      </c>
      <c r="E233" t="s">
        <v>1256</v>
      </c>
      <c r="F233" t="s">
        <v>2206</v>
      </c>
      <c r="G233" t="s">
        <v>2207</v>
      </c>
      <c r="H233" t="s">
        <v>2208</v>
      </c>
    </row>
    <row r="234" spans="1:8">
      <c r="A234">
        <v>9.5400000000000001E-5</v>
      </c>
      <c r="B234">
        <v>2.2599999999999999E-2</v>
      </c>
      <c r="C234" s="7">
        <f t="shared" si="3"/>
        <v>44.247787610619469</v>
      </c>
      <c r="D234" t="s">
        <v>183</v>
      </c>
      <c r="E234" t="s">
        <v>187</v>
      </c>
      <c r="F234" t="s">
        <v>184</v>
      </c>
      <c r="G234" t="s">
        <v>185</v>
      </c>
      <c r="H234" t="s">
        <v>186</v>
      </c>
    </row>
    <row r="235" spans="1:8">
      <c r="A235">
        <v>4.4000000000000002E-4</v>
      </c>
      <c r="B235">
        <v>3.44E-2</v>
      </c>
      <c r="C235" s="7">
        <f t="shared" si="3"/>
        <v>29.069767441860463</v>
      </c>
      <c r="D235" t="s">
        <v>686</v>
      </c>
      <c r="E235" t="s">
        <v>1257</v>
      </c>
      <c r="F235" t="s">
        <v>2209</v>
      </c>
      <c r="G235" t="s">
        <v>2210</v>
      </c>
      <c r="H235" t="s">
        <v>2211</v>
      </c>
    </row>
    <row r="236" spans="1:8">
      <c r="A236">
        <v>9.2150000000000001E-4</v>
      </c>
      <c r="B236">
        <v>4.1500000000000002E-2</v>
      </c>
      <c r="C236" s="7">
        <f t="shared" si="3"/>
        <v>24.096385542168672</v>
      </c>
      <c r="D236" t="s">
        <v>687</v>
      </c>
      <c r="E236" t="s">
        <v>1258</v>
      </c>
      <c r="F236" t="s">
        <v>2212</v>
      </c>
      <c r="G236" t="s">
        <v>2213</v>
      </c>
      <c r="H236" t="s">
        <v>2214</v>
      </c>
    </row>
    <row r="237" spans="1:8">
      <c r="A237">
        <v>9.6290000000000004E-4</v>
      </c>
      <c r="B237">
        <v>4.2599999999999999E-2</v>
      </c>
      <c r="C237" s="7">
        <f t="shared" si="3"/>
        <v>23.474178403755868</v>
      </c>
      <c r="D237" t="s">
        <v>688</v>
      </c>
      <c r="E237" t="s">
        <v>1259</v>
      </c>
      <c r="F237" t="s">
        <v>2215</v>
      </c>
      <c r="G237" t="s">
        <v>2216</v>
      </c>
      <c r="H237" t="s">
        <v>2217</v>
      </c>
    </row>
    <row r="238" spans="1:8">
      <c r="A238">
        <v>1.2700999999999999E-3</v>
      </c>
      <c r="B238">
        <v>4.7300000000000002E-2</v>
      </c>
      <c r="C238" s="7">
        <f t="shared" si="3"/>
        <v>21.141649048625791</v>
      </c>
      <c r="D238" t="s">
        <v>689</v>
      </c>
      <c r="E238" s="8" t="s">
        <v>1260</v>
      </c>
      <c r="F238" t="s">
        <v>2218</v>
      </c>
      <c r="G238" t="s">
        <v>2219</v>
      </c>
      <c r="H238" t="s">
        <v>2220</v>
      </c>
    </row>
    <row r="239" spans="1:8">
      <c r="A239">
        <v>1.4159000000000001E-3</v>
      </c>
      <c r="B239">
        <v>4.87E-2</v>
      </c>
      <c r="C239" s="7">
        <f t="shared" si="3"/>
        <v>20.533880903490761</v>
      </c>
      <c r="D239" t="s">
        <v>690</v>
      </c>
      <c r="E239" t="s">
        <v>1261</v>
      </c>
      <c r="F239" t="s">
        <v>2221</v>
      </c>
      <c r="G239" t="s">
        <v>2222</v>
      </c>
      <c r="H239" t="s">
        <v>2223</v>
      </c>
    </row>
    <row r="240" spans="1:8">
      <c r="A240">
        <v>1.4438000000000001E-3</v>
      </c>
      <c r="B240">
        <v>4.87E-2</v>
      </c>
      <c r="C240" s="7">
        <f t="shared" si="3"/>
        <v>20.533880903490761</v>
      </c>
      <c r="D240" t="s">
        <v>691</v>
      </c>
      <c r="E240" t="s">
        <v>1262</v>
      </c>
      <c r="F240" t="s">
        <v>2224</v>
      </c>
      <c r="G240" t="s">
        <v>2225</v>
      </c>
      <c r="H240" t="s">
        <v>2226</v>
      </c>
    </row>
    <row r="241" spans="1:8">
      <c r="A241">
        <v>1.6113E-3</v>
      </c>
      <c r="B241">
        <v>5.0799999999999998E-2</v>
      </c>
      <c r="C241" s="7">
        <f t="shared" si="3"/>
        <v>19.685039370078741</v>
      </c>
      <c r="D241" t="s">
        <v>692</v>
      </c>
      <c r="E241" t="s">
        <v>1263</v>
      </c>
      <c r="F241" t="s">
        <v>2227</v>
      </c>
      <c r="G241" t="s">
        <v>2228</v>
      </c>
      <c r="H241" t="s">
        <v>2229</v>
      </c>
    </row>
    <row r="242" spans="1:8">
      <c r="A242">
        <v>1.6808999999999999E-3</v>
      </c>
      <c r="B242">
        <v>5.1200000000000002E-2</v>
      </c>
      <c r="C242" s="7">
        <f t="shared" si="3"/>
        <v>19.53125</v>
      </c>
      <c r="D242" t="s">
        <v>693</v>
      </c>
      <c r="E242" t="s">
        <v>1264</v>
      </c>
      <c r="F242" t="s">
        <v>2230</v>
      </c>
      <c r="G242" t="s">
        <v>2231</v>
      </c>
      <c r="H242" t="s">
        <v>2232</v>
      </c>
    </row>
    <row r="243" spans="1:8">
      <c r="A243">
        <v>1.823E-3</v>
      </c>
      <c r="B243">
        <v>5.3100000000000001E-2</v>
      </c>
      <c r="C243" s="7">
        <f t="shared" si="3"/>
        <v>18.832391713747647</v>
      </c>
      <c r="D243" t="s">
        <v>694</v>
      </c>
      <c r="E243" t="s">
        <v>1265</v>
      </c>
      <c r="F243" t="s">
        <v>2233</v>
      </c>
      <c r="G243" t="s">
        <v>2234</v>
      </c>
      <c r="H243" t="s">
        <v>2235</v>
      </c>
    </row>
    <row r="244" spans="1:8">
      <c r="A244">
        <v>1.8858E-3</v>
      </c>
      <c r="B244">
        <v>5.4199999999999998E-2</v>
      </c>
      <c r="C244" s="7">
        <f t="shared" si="3"/>
        <v>18.450184501845019</v>
      </c>
      <c r="D244" t="s">
        <v>695</v>
      </c>
      <c r="E244" t="s">
        <v>1266</v>
      </c>
      <c r="F244" t="s">
        <v>2236</v>
      </c>
      <c r="G244" t="s">
        <v>2237</v>
      </c>
      <c r="H244" t="s">
        <v>2238</v>
      </c>
    </row>
    <row r="245" spans="1:8">
      <c r="A245">
        <v>2.4992E-3</v>
      </c>
      <c r="B245">
        <v>6.1499999999999999E-2</v>
      </c>
      <c r="C245" s="7">
        <f t="shared" si="3"/>
        <v>16.260162601626018</v>
      </c>
      <c r="D245" t="s">
        <v>696</v>
      </c>
      <c r="E245" t="s">
        <v>1267</v>
      </c>
      <c r="F245" t="s">
        <v>2239</v>
      </c>
      <c r="G245" t="s">
        <v>2240</v>
      </c>
      <c r="H245" t="s">
        <v>2241</v>
      </c>
    </row>
    <row r="246" spans="1:8">
      <c r="A246">
        <v>3.1056E-3</v>
      </c>
      <c r="B246">
        <v>6.6699999999999995E-2</v>
      </c>
      <c r="C246" s="7">
        <f t="shared" si="3"/>
        <v>14.992503748125937</v>
      </c>
      <c r="D246" t="s">
        <v>697</v>
      </c>
      <c r="E246" t="s">
        <v>1268</v>
      </c>
      <c r="F246" t="s">
        <v>2242</v>
      </c>
      <c r="G246" t="s">
        <v>2243</v>
      </c>
      <c r="H246" t="s">
        <v>2244</v>
      </c>
    </row>
    <row r="247" spans="1:8">
      <c r="A247">
        <v>3.1064999999999999E-3</v>
      </c>
      <c r="B247">
        <v>6.6699999999999995E-2</v>
      </c>
      <c r="C247" s="7">
        <f t="shared" si="3"/>
        <v>14.992503748125937</v>
      </c>
      <c r="D247" t="s">
        <v>188</v>
      </c>
      <c r="E247" t="s">
        <v>192</v>
      </c>
      <c r="F247" t="s">
        <v>189</v>
      </c>
      <c r="G247" t="s">
        <v>190</v>
      </c>
      <c r="H247" t="s">
        <v>191</v>
      </c>
    </row>
    <row r="248" spans="1:8">
      <c r="A248">
        <v>3.3256000000000002E-3</v>
      </c>
      <c r="B248">
        <v>6.8500000000000005E-2</v>
      </c>
      <c r="C248" s="7">
        <f t="shared" si="3"/>
        <v>14.5985401459854</v>
      </c>
      <c r="D248" t="s">
        <v>698</v>
      </c>
      <c r="E248" t="s">
        <v>1269</v>
      </c>
      <c r="F248" t="s">
        <v>2245</v>
      </c>
      <c r="G248" t="s">
        <v>2246</v>
      </c>
      <c r="H248" t="s">
        <v>2247</v>
      </c>
    </row>
    <row r="249" spans="1:8">
      <c r="A249">
        <v>3.4198000000000002E-3</v>
      </c>
      <c r="B249">
        <v>6.9699999999999998E-2</v>
      </c>
      <c r="C249" s="7">
        <f t="shared" si="3"/>
        <v>14.347202295552368</v>
      </c>
      <c r="D249" t="s">
        <v>699</v>
      </c>
      <c r="E249" t="s">
        <v>1270</v>
      </c>
      <c r="F249" t="s">
        <v>2248</v>
      </c>
      <c r="G249" t="s">
        <v>2249</v>
      </c>
      <c r="H249" t="s">
        <v>2250</v>
      </c>
    </row>
    <row r="250" spans="1:8">
      <c r="A250">
        <v>3.4884E-3</v>
      </c>
      <c r="B250">
        <v>7.0099999999999996E-2</v>
      </c>
      <c r="C250" s="7">
        <f t="shared" si="3"/>
        <v>14.265335235378032</v>
      </c>
      <c r="D250" t="s">
        <v>700</v>
      </c>
      <c r="E250" t="s">
        <v>1271</v>
      </c>
      <c r="F250" t="s">
        <v>2251</v>
      </c>
      <c r="G250" t="s">
        <v>2252</v>
      </c>
      <c r="H250" t="s">
        <v>2253</v>
      </c>
    </row>
    <row r="251" spans="1:8">
      <c r="A251">
        <v>4.2848000000000001E-3</v>
      </c>
      <c r="B251">
        <v>7.6200000000000004E-2</v>
      </c>
      <c r="C251" s="7">
        <f t="shared" si="3"/>
        <v>13.123359580052492</v>
      </c>
      <c r="D251" t="s">
        <v>701</v>
      </c>
      <c r="E251" t="s">
        <v>1272</v>
      </c>
      <c r="F251" t="s">
        <v>2254</v>
      </c>
      <c r="G251" t="s">
        <v>2255</v>
      </c>
      <c r="H251" t="s">
        <v>2256</v>
      </c>
    </row>
    <row r="252" spans="1:8">
      <c r="A252">
        <v>4.3299000000000002E-3</v>
      </c>
      <c r="B252">
        <v>7.6499999999999999E-2</v>
      </c>
      <c r="C252" s="7">
        <f t="shared" si="3"/>
        <v>13.071895424836601</v>
      </c>
      <c r="D252" t="s">
        <v>702</v>
      </c>
      <c r="E252" t="s">
        <v>1273</v>
      </c>
      <c r="F252" t="s">
        <v>2257</v>
      </c>
      <c r="G252" t="s">
        <v>2258</v>
      </c>
      <c r="H252" t="s">
        <v>2259</v>
      </c>
    </row>
    <row r="253" spans="1:8">
      <c r="A253">
        <v>5.6172000000000001E-3</v>
      </c>
      <c r="B253">
        <v>8.48E-2</v>
      </c>
      <c r="C253" s="7">
        <f t="shared" si="3"/>
        <v>11.79245283018868</v>
      </c>
      <c r="D253" t="s">
        <v>703</v>
      </c>
      <c r="E253" t="s">
        <v>1274</v>
      </c>
      <c r="F253" t="s">
        <v>2260</v>
      </c>
      <c r="G253" t="s">
        <v>2261</v>
      </c>
      <c r="H253" t="s">
        <v>2262</v>
      </c>
    </row>
    <row r="254" spans="1:8">
      <c r="A254">
        <v>5.6819000000000001E-3</v>
      </c>
      <c r="B254">
        <v>8.5199999999999998E-2</v>
      </c>
      <c r="C254" s="7">
        <f t="shared" si="3"/>
        <v>11.737089201877934</v>
      </c>
      <c r="D254" t="s">
        <v>704</v>
      </c>
      <c r="E254" t="s">
        <v>1275</v>
      </c>
      <c r="F254" t="s">
        <v>2263</v>
      </c>
      <c r="G254" t="s">
        <v>2264</v>
      </c>
      <c r="H254"/>
    </row>
    <row r="255" spans="1:8">
      <c r="A255">
        <v>7.2505E-3</v>
      </c>
      <c r="B255">
        <v>9.4700000000000006E-2</v>
      </c>
      <c r="C255" s="7">
        <f t="shared" si="3"/>
        <v>10.559662090813093</v>
      </c>
      <c r="D255" t="s">
        <v>705</v>
      </c>
      <c r="E255" t="s">
        <v>1276</v>
      </c>
      <c r="F255" t="s">
        <v>2265</v>
      </c>
      <c r="G255" t="s">
        <v>2266</v>
      </c>
      <c r="H255" t="s">
        <v>2267</v>
      </c>
    </row>
    <row r="256" spans="1:8">
      <c r="A256">
        <v>8.0735000000000008E-3</v>
      </c>
      <c r="B256">
        <v>9.8500000000000004E-2</v>
      </c>
      <c r="C256" s="7">
        <f t="shared" si="3"/>
        <v>10.152284263959391</v>
      </c>
      <c r="D256" t="s">
        <v>706</v>
      </c>
      <c r="E256" t="s">
        <v>1277</v>
      </c>
      <c r="F256" t="s">
        <v>2268</v>
      </c>
      <c r="G256" t="s">
        <v>2269</v>
      </c>
      <c r="H256" t="s">
        <v>2270</v>
      </c>
    </row>
    <row r="257" spans="1:8">
      <c r="A257">
        <v>6.3499999999999999E-5</v>
      </c>
      <c r="B257">
        <v>2.1999999999999999E-2</v>
      </c>
      <c r="C257" s="7">
        <f t="shared" si="3"/>
        <v>45.45454545454546</v>
      </c>
      <c r="D257" t="s">
        <v>707</v>
      </c>
      <c r="E257" t="s">
        <v>1278</v>
      </c>
      <c r="F257" t="s">
        <v>2271</v>
      </c>
      <c r="G257" t="s">
        <v>2272</v>
      </c>
      <c r="H257"/>
    </row>
    <row r="258" spans="1:8">
      <c r="A258">
        <v>1.372E-4</v>
      </c>
      <c r="B258">
        <v>2.3800000000000002E-2</v>
      </c>
      <c r="C258" s="7">
        <f t="shared" ref="C258:C321" si="4">1/B258</f>
        <v>42.016806722689076</v>
      </c>
      <c r="D258" t="s">
        <v>708</v>
      </c>
      <c r="E258" t="s">
        <v>1279</v>
      </c>
      <c r="F258" t="s">
        <v>2273</v>
      </c>
      <c r="G258" t="s">
        <v>2274</v>
      </c>
      <c r="H258" t="s">
        <v>2275</v>
      </c>
    </row>
    <row r="259" spans="1:8">
      <c r="A259">
        <v>1.3679999999999999E-4</v>
      </c>
      <c r="B259">
        <v>2.3800000000000002E-2</v>
      </c>
      <c r="C259" s="7">
        <f t="shared" si="4"/>
        <v>42.016806722689076</v>
      </c>
      <c r="D259" t="s">
        <v>709</v>
      </c>
      <c r="E259" t="s">
        <v>1280</v>
      </c>
      <c r="F259" t="s">
        <v>2276</v>
      </c>
      <c r="G259" t="s">
        <v>2277</v>
      </c>
      <c r="H259" t="s">
        <v>2278</v>
      </c>
    </row>
    <row r="260" spans="1:8">
      <c r="A260">
        <v>1.5410000000000001E-4</v>
      </c>
      <c r="B260">
        <v>2.4500000000000001E-2</v>
      </c>
      <c r="C260" s="7">
        <f t="shared" si="4"/>
        <v>40.816326530612244</v>
      </c>
      <c r="D260" t="s">
        <v>710</v>
      </c>
      <c r="E260" t="s">
        <v>1281</v>
      </c>
      <c r="F260" t="s">
        <v>2279</v>
      </c>
      <c r="G260" t="s">
        <v>2280</v>
      </c>
      <c r="H260" t="s">
        <v>2281</v>
      </c>
    </row>
    <row r="261" spans="1:8">
      <c r="A261">
        <v>2.0129999999999999E-4</v>
      </c>
      <c r="B261">
        <v>2.5700000000000001E-2</v>
      </c>
      <c r="C261" s="7">
        <f t="shared" si="4"/>
        <v>38.910505836575872</v>
      </c>
      <c r="D261" t="s">
        <v>711</v>
      </c>
      <c r="E261" t="s">
        <v>1282</v>
      </c>
      <c r="F261" t="s">
        <v>2282</v>
      </c>
      <c r="G261" t="s">
        <v>2283</v>
      </c>
      <c r="H261"/>
    </row>
    <row r="262" spans="1:8">
      <c r="A262">
        <v>2.0680000000000001E-4</v>
      </c>
      <c r="B262">
        <v>2.5700000000000001E-2</v>
      </c>
      <c r="C262" s="7">
        <f t="shared" si="4"/>
        <v>38.910505836575872</v>
      </c>
      <c r="D262" t="s">
        <v>712</v>
      </c>
      <c r="E262" t="s">
        <v>1283</v>
      </c>
      <c r="F262" t="s">
        <v>2284</v>
      </c>
      <c r="G262" t="s">
        <v>2285</v>
      </c>
      <c r="H262" t="s">
        <v>2286</v>
      </c>
    </row>
    <row r="263" spans="1:8">
      <c r="A263">
        <v>3.1550000000000003E-4</v>
      </c>
      <c r="B263">
        <v>2.98E-2</v>
      </c>
      <c r="C263" s="7">
        <f t="shared" si="4"/>
        <v>33.557046979865774</v>
      </c>
      <c r="D263" t="s">
        <v>193</v>
      </c>
      <c r="E263" t="s">
        <v>197</v>
      </c>
      <c r="F263" t="s">
        <v>194</v>
      </c>
      <c r="G263" t="s">
        <v>195</v>
      </c>
      <c r="H263" t="s">
        <v>196</v>
      </c>
    </row>
    <row r="264" spans="1:8">
      <c r="A264">
        <v>3.9290000000000001E-4</v>
      </c>
      <c r="B264">
        <v>3.2399999999999998E-2</v>
      </c>
      <c r="C264" s="7">
        <f t="shared" si="4"/>
        <v>30.8641975308642</v>
      </c>
      <c r="D264" t="s">
        <v>713</v>
      </c>
      <c r="E264" t="s">
        <v>1284</v>
      </c>
      <c r="F264" t="s">
        <v>2287</v>
      </c>
      <c r="G264" t="s">
        <v>2288</v>
      </c>
      <c r="H264" t="s">
        <v>2289</v>
      </c>
    </row>
    <row r="265" spans="1:8">
      <c r="A265">
        <v>6.5939999999999998E-4</v>
      </c>
      <c r="B265">
        <v>3.78E-2</v>
      </c>
      <c r="C265" s="7">
        <f t="shared" si="4"/>
        <v>26.455026455026456</v>
      </c>
      <c r="D265" t="s">
        <v>714</v>
      </c>
      <c r="E265" t="s">
        <v>1285</v>
      </c>
      <c r="F265" t="s">
        <v>2290</v>
      </c>
      <c r="G265" t="s">
        <v>2291</v>
      </c>
      <c r="H265" t="s">
        <v>2292</v>
      </c>
    </row>
    <row r="266" spans="1:8">
      <c r="A266">
        <v>7.1529999999999999E-4</v>
      </c>
      <c r="B266">
        <v>3.8600000000000002E-2</v>
      </c>
      <c r="C266" s="7">
        <f t="shared" si="4"/>
        <v>25.906735751295336</v>
      </c>
      <c r="D266" t="s">
        <v>198</v>
      </c>
      <c r="E266" t="s">
        <v>202</v>
      </c>
      <c r="F266" t="s">
        <v>199</v>
      </c>
      <c r="G266" t="s">
        <v>200</v>
      </c>
      <c r="H266" t="s">
        <v>201</v>
      </c>
    </row>
    <row r="267" spans="1:8">
      <c r="A267">
        <v>7.1759999999999999E-4</v>
      </c>
      <c r="B267">
        <v>3.8600000000000002E-2</v>
      </c>
      <c r="C267" s="7">
        <f t="shared" si="4"/>
        <v>25.906735751295336</v>
      </c>
      <c r="D267" t="s">
        <v>715</v>
      </c>
      <c r="E267" t="s">
        <v>1286</v>
      </c>
      <c r="F267" t="s">
        <v>2293</v>
      </c>
      <c r="G267" t="s">
        <v>2294</v>
      </c>
      <c r="H267" t="s">
        <v>2295</v>
      </c>
    </row>
    <row r="268" spans="1:8">
      <c r="A268">
        <v>7.7950000000000003E-4</v>
      </c>
      <c r="B268">
        <v>3.9800000000000002E-2</v>
      </c>
      <c r="C268" s="7">
        <f t="shared" si="4"/>
        <v>25.125628140703515</v>
      </c>
      <c r="D268" t="s">
        <v>716</v>
      </c>
      <c r="E268" t="s">
        <v>1287</v>
      </c>
      <c r="F268" t="s">
        <v>2296</v>
      </c>
      <c r="G268" t="s">
        <v>2297</v>
      </c>
      <c r="H268" t="s">
        <v>2298</v>
      </c>
    </row>
    <row r="269" spans="1:8">
      <c r="A269">
        <v>8.1309999999999998E-4</v>
      </c>
      <c r="B269">
        <v>4.07E-2</v>
      </c>
      <c r="C269" s="7">
        <f t="shared" si="4"/>
        <v>24.570024570024572</v>
      </c>
      <c r="D269" t="s">
        <v>717</v>
      </c>
      <c r="E269" t="s">
        <v>1288</v>
      </c>
      <c r="F269" t="s">
        <v>2299</v>
      </c>
      <c r="G269" t="s">
        <v>2300</v>
      </c>
      <c r="H269" t="s">
        <v>2301</v>
      </c>
    </row>
    <row r="270" spans="1:8">
      <c r="A270">
        <v>8.3120000000000004E-4</v>
      </c>
      <c r="B270">
        <v>4.07E-2</v>
      </c>
      <c r="C270" s="7">
        <f t="shared" si="4"/>
        <v>24.570024570024572</v>
      </c>
      <c r="D270" t="s">
        <v>203</v>
      </c>
      <c r="E270" t="s">
        <v>207</v>
      </c>
      <c r="F270" t="s">
        <v>204</v>
      </c>
      <c r="G270" t="s">
        <v>205</v>
      </c>
      <c r="H270" t="s">
        <v>206</v>
      </c>
    </row>
    <row r="271" spans="1:8">
      <c r="A271">
        <v>8.8559999999999995E-4</v>
      </c>
      <c r="B271">
        <v>4.1000000000000002E-2</v>
      </c>
      <c r="C271" s="7">
        <f t="shared" si="4"/>
        <v>24.390243902439025</v>
      </c>
      <c r="D271" t="s">
        <v>208</v>
      </c>
      <c r="E271" t="s">
        <v>212</v>
      </c>
      <c r="F271" t="s">
        <v>209</v>
      </c>
      <c r="G271" t="s">
        <v>210</v>
      </c>
      <c r="H271" t="s">
        <v>211</v>
      </c>
    </row>
    <row r="272" spans="1:8">
      <c r="A272">
        <v>9.0070000000000005E-4</v>
      </c>
      <c r="B272">
        <v>4.1399999999999999E-2</v>
      </c>
      <c r="C272" s="7">
        <f t="shared" si="4"/>
        <v>24.154589371980677</v>
      </c>
      <c r="D272" t="s">
        <v>718</v>
      </c>
      <c r="E272" t="s">
        <v>1282</v>
      </c>
      <c r="F272" t="s">
        <v>2302</v>
      </c>
      <c r="G272" t="s">
        <v>2303</v>
      </c>
      <c r="H272" t="s">
        <v>2304</v>
      </c>
    </row>
    <row r="273" spans="1:8">
      <c r="A273">
        <v>9.7130000000000003E-4</v>
      </c>
      <c r="B273">
        <v>4.2799999999999998E-2</v>
      </c>
      <c r="C273" s="7">
        <f t="shared" si="4"/>
        <v>23.364485981308412</v>
      </c>
      <c r="D273" t="s">
        <v>719</v>
      </c>
      <c r="E273" t="s">
        <v>1289</v>
      </c>
      <c r="F273" t="s">
        <v>2305</v>
      </c>
      <c r="G273" t="s">
        <v>2306</v>
      </c>
      <c r="H273" t="s">
        <v>2307</v>
      </c>
    </row>
    <row r="274" spans="1:8">
      <c r="A274">
        <v>1.0299E-3</v>
      </c>
      <c r="B274">
        <v>4.3999999999999997E-2</v>
      </c>
      <c r="C274" s="7">
        <f t="shared" si="4"/>
        <v>22.72727272727273</v>
      </c>
      <c r="D274" t="s">
        <v>720</v>
      </c>
      <c r="E274" t="s">
        <v>1290</v>
      </c>
      <c r="F274" t="s">
        <v>2308</v>
      </c>
      <c r="G274" t="s">
        <v>2309</v>
      </c>
      <c r="H274" t="s">
        <v>2310</v>
      </c>
    </row>
    <row r="275" spans="1:8">
      <c r="A275">
        <v>1.1908999999999999E-3</v>
      </c>
      <c r="B275">
        <v>4.6300000000000001E-2</v>
      </c>
      <c r="C275" s="7">
        <f t="shared" si="4"/>
        <v>21.598272138228943</v>
      </c>
      <c r="D275" t="s">
        <v>721</v>
      </c>
      <c r="E275" t="s">
        <v>1291</v>
      </c>
      <c r="F275" t="s">
        <v>2311</v>
      </c>
      <c r="G275" t="s">
        <v>2312</v>
      </c>
      <c r="H275" t="s">
        <v>2313</v>
      </c>
    </row>
    <row r="276" spans="1:8">
      <c r="A276">
        <v>1.4436E-3</v>
      </c>
      <c r="B276">
        <v>4.87E-2</v>
      </c>
      <c r="C276" s="7">
        <f t="shared" si="4"/>
        <v>20.533880903490761</v>
      </c>
      <c r="D276" t="s">
        <v>722</v>
      </c>
      <c r="E276" t="s">
        <v>1292</v>
      </c>
      <c r="F276" t="s">
        <v>2314</v>
      </c>
      <c r="G276" t="s">
        <v>2315</v>
      </c>
      <c r="H276" t="s">
        <v>2316</v>
      </c>
    </row>
    <row r="277" spans="1:8">
      <c r="A277">
        <v>1.4817000000000001E-3</v>
      </c>
      <c r="B277">
        <v>4.8800000000000003E-2</v>
      </c>
      <c r="C277" s="7">
        <f t="shared" si="4"/>
        <v>20.491803278688522</v>
      </c>
      <c r="D277" t="s">
        <v>723</v>
      </c>
      <c r="E277" t="s">
        <v>1293</v>
      </c>
      <c r="F277" t="s">
        <v>2317</v>
      </c>
      <c r="G277" t="s">
        <v>2318</v>
      </c>
      <c r="H277" t="s">
        <v>2319</v>
      </c>
    </row>
    <row r="278" spans="1:8">
      <c r="A278">
        <v>1.4846E-3</v>
      </c>
      <c r="B278">
        <v>4.8800000000000003E-2</v>
      </c>
      <c r="C278" s="7">
        <f t="shared" si="4"/>
        <v>20.491803278688522</v>
      </c>
      <c r="D278" t="s">
        <v>724</v>
      </c>
      <c r="E278" t="s">
        <v>1294</v>
      </c>
      <c r="F278" t="s">
        <v>2320</v>
      </c>
      <c r="G278" t="s">
        <v>2321</v>
      </c>
      <c r="H278" t="s">
        <v>2322</v>
      </c>
    </row>
    <row r="279" spans="1:8">
      <c r="A279">
        <v>1.5139000000000001E-3</v>
      </c>
      <c r="B279">
        <v>4.9200000000000001E-2</v>
      </c>
      <c r="C279" s="7">
        <f t="shared" si="4"/>
        <v>20.325203252032519</v>
      </c>
      <c r="D279" t="s">
        <v>725</v>
      </c>
      <c r="E279" t="s">
        <v>1295</v>
      </c>
      <c r="F279" t="s">
        <v>2323</v>
      </c>
      <c r="G279" t="s">
        <v>2324</v>
      </c>
      <c r="H279" t="s">
        <v>2325</v>
      </c>
    </row>
    <row r="280" spans="1:8">
      <c r="A280">
        <v>1.5564000000000001E-3</v>
      </c>
      <c r="B280">
        <v>4.99E-2</v>
      </c>
      <c r="C280" s="7">
        <f t="shared" si="4"/>
        <v>20.040080160320642</v>
      </c>
      <c r="D280" t="s">
        <v>726</v>
      </c>
      <c r="E280" t="s">
        <v>1296</v>
      </c>
      <c r="F280" t="s">
        <v>2326</v>
      </c>
      <c r="G280" t="s">
        <v>2327</v>
      </c>
      <c r="H280" t="s">
        <v>2328</v>
      </c>
    </row>
    <row r="281" spans="1:8">
      <c r="A281">
        <v>1.6585E-3</v>
      </c>
      <c r="B281">
        <v>5.1200000000000002E-2</v>
      </c>
      <c r="C281" s="7">
        <f t="shared" si="4"/>
        <v>19.53125</v>
      </c>
      <c r="D281" t="s">
        <v>727</v>
      </c>
      <c r="E281" t="s">
        <v>1297</v>
      </c>
      <c r="F281" t="s">
        <v>2329</v>
      </c>
      <c r="G281" t="s">
        <v>2330</v>
      </c>
      <c r="H281" t="s">
        <v>2331</v>
      </c>
    </row>
    <row r="282" spans="1:8">
      <c r="A282">
        <v>2.0603000000000002E-3</v>
      </c>
      <c r="B282">
        <v>5.6300000000000003E-2</v>
      </c>
      <c r="C282" s="7">
        <f t="shared" si="4"/>
        <v>17.761989342806395</v>
      </c>
      <c r="D282" t="s">
        <v>728</v>
      </c>
      <c r="E282" t="s">
        <v>1298</v>
      </c>
      <c r="F282" t="s">
        <v>2332</v>
      </c>
      <c r="G282" t="s">
        <v>2333</v>
      </c>
      <c r="H282" t="s">
        <v>2334</v>
      </c>
    </row>
    <row r="283" spans="1:8">
      <c r="A283">
        <v>2.0730000000000002E-3</v>
      </c>
      <c r="B283">
        <v>5.6599999999999998E-2</v>
      </c>
      <c r="C283" s="7">
        <f t="shared" si="4"/>
        <v>17.667844522968199</v>
      </c>
      <c r="D283" t="s">
        <v>729</v>
      </c>
      <c r="E283" s="8" t="s">
        <v>1299</v>
      </c>
      <c r="F283" t="s">
        <v>2335</v>
      </c>
      <c r="G283" t="s">
        <v>2336</v>
      </c>
      <c r="H283" t="s">
        <v>2337</v>
      </c>
    </row>
    <row r="284" spans="1:8">
      <c r="A284">
        <v>2.6235E-3</v>
      </c>
      <c r="B284">
        <v>6.2300000000000001E-2</v>
      </c>
      <c r="C284" s="7">
        <f t="shared" si="4"/>
        <v>16.051364365971107</v>
      </c>
      <c r="D284" t="s">
        <v>730</v>
      </c>
      <c r="E284" t="s">
        <v>1300</v>
      </c>
      <c r="F284" t="s">
        <v>2338</v>
      </c>
      <c r="G284" t="s">
        <v>2339</v>
      </c>
      <c r="H284"/>
    </row>
    <row r="285" spans="1:8">
      <c r="A285">
        <v>2.6676999999999998E-3</v>
      </c>
      <c r="B285">
        <v>6.2899999999999998E-2</v>
      </c>
      <c r="C285" s="7">
        <f t="shared" si="4"/>
        <v>15.898251192368839</v>
      </c>
      <c r="D285" t="s">
        <v>731</v>
      </c>
      <c r="E285" t="s">
        <v>1301</v>
      </c>
      <c r="F285" t="s">
        <v>2340</v>
      </c>
      <c r="G285" t="s">
        <v>2341</v>
      </c>
      <c r="H285" t="s">
        <v>2342</v>
      </c>
    </row>
    <row r="286" spans="1:8">
      <c r="A286">
        <v>2.8110000000000001E-3</v>
      </c>
      <c r="B286">
        <v>6.4100000000000004E-2</v>
      </c>
      <c r="C286" s="7">
        <f t="shared" si="4"/>
        <v>15.600624024960997</v>
      </c>
      <c r="D286" t="s">
        <v>732</v>
      </c>
      <c r="E286" t="s">
        <v>1302</v>
      </c>
      <c r="F286" t="s">
        <v>2343</v>
      </c>
      <c r="G286" t="s">
        <v>2344</v>
      </c>
      <c r="H286" t="s">
        <v>2345</v>
      </c>
    </row>
    <row r="287" spans="1:8">
      <c r="A287">
        <v>3.4872000000000002E-3</v>
      </c>
      <c r="B287">
        <v>7.0099999999999996E-2</v>
      </c>
      <c r="C287" s="7">
        <f t="shared" si="4"/>
        <v>14.265335235378032</v>
      </c>
      <c r="D287" t="s">
        <v>733</v>
      </c>
      <c r="E287" t="s">
        <v>1303</v>
      </c>
      <c r="F287" t="s">
        <v>2346</v>
      </c>
      <c r="G287" t="s">
        <v>2347</v>
      </c>
      <c r="H287" t="s">
        <v>2348</v>
      </c>
    </row>
    <row r="288" spans="1:8">
      <c r="A288">
        <v>3.7001E-3</v>
      </c>
      <c r="B288">
        <v>7.1800000000000003E-2</v>
      </c>
      <c r="C288" s="7">
        <f t="shared" si="4"/>
        <v>13.927576601671309</v>
      </c>
      <c r="D288" t="s">
        <v>213</v>
      </c>
      <c r="E288" t="s">
        <v>217</v>
      </c>
      <c r="F288" t="s">
        <v>214</v>
      </c>
      <c r="G288" t="s">
        <v>215</v>
      </c>
      <c r="H288" t="s">
        <v>216</v>
      </c>
    </row>
    <row r="289" spans="1:8">
      <c r="A289">
        <v>4.1224E-3</v>
      </c>
      <c r="B289">
        <v>7.4899999999999994E-2</v>
      </c>
      <c r="C289" s="7">
        <f t="shared" si="4"/>
        <v>13.351134846461949</v>
      </c>
      <c r="D289" t="s">
        <v>734</v>
      </c>
      <c r="E289" t="s">
        <v>1304</v>
      </c>
      <c r="F289" t="s">
        <v>2349</v>
      </c>
      <c r="G289" t="s">
        <v>2350</v>
      </c>
      <c r="H289"/>
    </row>
    <row r="290" spans="1:8">
      <c r="A290">
        <v>4.1197999999999999E-3</v>
      </c>
      <c r="B290">
        <v>7.4899999999999994E-2</v>
      </c>
      <c r="C290" s="7">
        <f t="shared" si="4"/>
        <v>13.351134846461949</v>
      </c>
      <c r="D290" t="s">
        <v>735</v>
      </c>
      <c r="E290" t="s">
        <v>1305</v>
      </c>
      <c r="F290" t="s">
        <v>2351</v>
      </c>
      <c r="G290" t="s">
        <v>2352</v>
      </c>
      <c r="H290" t="s">
        <v>2353</v>
      </c>
    </row>
    <row r="291" spans="1:8">
      <c r="A291">
        <v>4.9465999999999998E-3</v>
      </c>
      <c r="B291">
        <v>8.0799999999999997E-2</v>
      </c>
      <c r="C291" s="7">
        <f t="shared" si="4"/>
        <v>12.376237623762377</v>
      </c>
      <c r="D291" t="s">
        <v>736</v>
      </c>
      <c r="E291" t="s">
        <v>1306</v>
      </c>
      <c r="F291" t="s">
        <v>2354</v>
      </c>
      <c r="G291" t="s">
        <v>2355</v>
      </c>
      <c r="H291" t="s">
        <v>2356</v>
      </c>
    </row>
    <row r="292" spans="1:8">
      <c r="A292">
        <v>5.4954000000000001E-3</v>
      </c>
      <c r="B292">
        <v>8.3799999999999999E-2</v>
      </c>
      <c r="C292" s="7">
        <f t="shared" si="4"/>
        <v>11.933174224343675</v>
      </c>
      <c r="D292" t="s">
        <v>737</v>
      </c>
      <c r="E292" t="s">
        <v>1307</v>
      </c>
      <c r="F292" t="s">
        <v>2357</v>
      </c>
      <c r="G292" t="s">
        <v>2358</v>
      </c>
      <c r="H292" t="s">
        <v>2359</v>
      </c>
    </row>
    <row r="293" spans="1:8">
      <c r="A293">
        <v>5.5615999999999999E-3</v>
      </c>
      <c r="B293">
        <v>8.4400000000000003E-2</v>
      </c>
      <c r="C293" s="7">
        <f t="shared" si="4"/>
        <v>11.848341232227488</v>
      </c>
      <c r="D293" t="s">
        <v>738</v>
      </c>
      <c r="E293" t="s">
        <v>1308</v>
      </c>
      <c r="F293" t="s">
        <v>2360</v>
      </c>
      <c r="G293" t="s">
        <v>2361</v>
      </c>
      <c r="H293"/>
    </row>
    <row r="294" spans="1:8">
      <c r="A294">
        <v>5.7275E-3</v>
      </c>
      <c r="B294">
        <v>8.5199999999999998E-2</v>
      </c>
      <c r="C294" s="7">
        <f t="shared" si="4"/>
        <v>11.737089201877934</v>
      </c>
      <c r="D294" t="s">
        <v>739</v>
      </c>
      <c r="E294" t="s">
        <v>1309</v>
      </c>
      <c r="F294" t="s">
        <v>2362</v>
      </c>
      <c r="G294" t="s">
        <v>2363</v>
      </c>
      <c r="H294" t="s">
        <v>2364</v>
      </c>
    </row>
    <row r="295" spans="1:8">
      <c r="A295">
        <v>6.1177999999999996E-3</v>
      </c>
      <c r="B295">
        <v>8.7499999999999994E-2</v>
      </c>
      <c r="C295" s="7">
        <f t="shared" si="4"/>
        <v>11.428571428571429</v>
      </c>
      <c r="D295" t="s">
        <v>740</v>
      </c>
      <c r="E295" t="s">
        <v>1310</v>
      </c>
      <c r="F295" t="s">
        <v>2365</v>
      </c>
      <c r="G295" t="s">
        <v>2366</v>
      </c>
      <c r="H295" t="s">
        <v>2367</v>
      </c>
    </row>
    <row r="296" spans="1:8">
      <c r="A296">
        <v>6.3493999999999998E-3</v>
      </c>
      <c r="B296">
        <v>8.9099999999999999E-2</v>
      </c>
      <c r="C296" s="7">
        <f t="shared" si="4"/>
        <v>11.22334455667789</v>
      </c>
      <c r="D296" t="s">
        <v>741</v>
      </c>
      <c r="E296" t="s">
        <v>1311</v>
      </c>
      <c r="F296" t="s">
        <v>2368</v>
      </c>
      <c r="G296" t="s">
        <v>2369</v>
      </c>
      <c r="H296" t="s">
        <v>2370</v>
      </c>
    </row>
    <row r="297" spans="1:8">
      <c r="A297">
        <v>6.5039E-3</v>
      </c>
      <c r="B297">
        <v>8.9499999999999996E-2</v>
      </c>
      <c r="C297" s="7">
        <f t="shared" si="4"/>
        <v>11.173184357541899</v>
      </c>
      <c r="D297" t="s">
        <v>742</v>
      </c>
      <c r="E297" t="s">
        <v>1300</v>
      </c>
      <c r="F297" t="s">
        <v>2371</v>
      </c>
      <c r="G297" t="s">
        <v>2372</v>
      </c>
      <c r="H297" t="s">
        <v>2373</v>
      </c>
    </row>
    <row r="298" spans="1:8">
      <c r="A298">
        <v>7.8147000000000008E-3</v>
      </c>
      <c r="B298">
        <v>9.7299999999999998E-2</v>
      </c>
      <c r="C298" s="7">
        <f t="shared" si="4"/>
        <v>10.277492291880781</v>
      </c>
      <c r="D298" t="s">
        <v>218</v>
      </c>
      <c r="E298" t="s">
        <v>222</v>
      </c>
      <c r="F298" t="s">
        <v>219</v>
      </c>
      <c r="G298" t="s">
        <v>220</v>
      </c>
      <c r="H298" t="s">
        <v>221</v>
      </c>
    </row>
    <row r="299" spans="1:8">
      <c r="A299">
        <v>1.076E-4</v>
      </c>
      <c r="B299">
        <v>2.2599999999999999E-2</v>
      </c>
      <c r="C299" s="7">
        <f t="shared" si="4"/>
        <v>44.247787610619469</v>
      </c>
      <c r="D299" t="s">
        <v>743</v>
      </c>
      <c r="E299" t="s">
        <v>1312</v>
      </c>
      <c r="F299" t="s">
        <v>2374</v>
      </c>
      <c r="G299" t="s">
        <v>2375</v>
      </c>
      <c r="H299" t="s">
        <v>2376</v>
      </c>
    </row>
    <row r="300" spans="1:8">
      <c r="A300">
        <v>7.1949999999999998E-4</v>
      </c>
      <c r="B300">
        <v>3.8600000000000002E-2</v>
      </c>
      <c r="C300" s="7">
        <f t="shared" si="4"/>
        <v>25.906735751295336</v>
      </c>
      <c r="D300" t="s">
        <v>744</v>
      </c>
      <c r="E300" t="s">
        <v>1313</v>
      </c>
      <c r="F300" t="s">
        <v>2377</v>
      </c>
      <c r="G300" t="s">
        <v>2378</v>
      </c>
      <c r="H300" t="s">
        <v>2379</v>
      </c>
    </row>
    <row r="301" spans="1:8">
      <c r="A301">
        <v>1.2365E-3</v>
      </c>
      <c r="B301">
        <v>4.6699999999999998E-2</v>
      </c>
      <c r="C301" s="7">
        <f t="shared" si="4"/>
        <v>21.413276231263385</v>
      </c>
      <c r="D301" t="s">
        <v>745</v>
      </c>
      <c r="E301" t="s">
        <v>1314</v>
      </c>
      <c r="F301" t="s">
        <v>2380</v>
      </c>
      <c r="G301" t="s">
        <v>2381</v>
      </c>
      <c r="H301" t="s">
        <v>2382</v>
      </c>
    </row>
    <row r="302" spans="1:8">
      <c r="A302">
        <v>3.7969000000000002E-3</v>
      </c>
      <c r="B302">
        <v>7.2099999999999997E-2</v>
      </c>
      <c r="C302" s="7">
        <f t="shared" si="4"/>
        <v>13.869625520110958</v>
      </c>
      <c r="D302" t="s">
        <v>746</v>
      </c>
      <c r="E302" t="s">
        <v>1315</v>
      </c>
      <c r="F302" t="s">
        <v>2383</v>
      </c>
      <c r="G302" t="s">
        <v>2384</v>
      </c>
      <c r="H302" t="s">
        <v>2385</v>
      </c>
    </row>
    <row r="303" spans="1:8">
      <c r="A303">
        <v>5.9477999999999996E-3</v>
      </c>
      <c r="B303">
        <v>8.6699999999999999E-2</v>
      </c>
      <c r="C303" s="7">
        <f t="shared" si="4"/>
        <v>11.534025374855824</v>
      </c>
      <c r="D303" t="s">
        <v>747</v>
      </c>
      <c r="E303" t="s">
        <v>1316</v>
      </c>
      <c r="F303" t="s">
        <v>2386</v>
      </c>
      <c r="G303" t="s">
        <v>2387</v>
      </c>
      <c r="H303" t="s">
        <v>2388</v>
      </c>
    </row>
    <row r="304" spans="1:8">
      <c r="A304">
        <v>6.3610999999999997E-3</v>
      </c>
      <c r="B304">
        <v>8.9099999999999999E-2</v>
      </c>
      <c r="C304" s="7">
        <f t="shared" si="4"/>
        <v>11.22334455667789</v>
      </c>
      <c r="D304" t="s">
        <v>748</v>
      </c>
      <c r="E304" t="s">
        <v>1317</v>
      </c>
      <c r="F304" t="s">
        <v>2389</v>
      </c>
      <c r="G304" t="s">
        <v>2390</v>
      </c>
      <c r="H304" t="s">
        <v>2391</v>
      </c>
    </row>
    <row r="305" spans="1:8">
      <c r="A305">
        <v>7.8271999999999994E-3</v>
      </c>
      <c r="B305">
        <v>9.7299999999999998E-2</v>
      </c>
      <c r="C305" s="7">
        <f t="shared" si="4"/>
        <v>10.277492291880781</v>
      </c>
      <c r="D305" t="s">
        <v>749</v>
      </c>
      <c r="E305" t="s">
        <v>1318</v>
      </c>
      <c r="F305" t="s">
        <v>2392</v>
      </c>
      <c r="G305" t="s">
        <v>2393</v>
      </c>
      <c r="H305"/>
    </row>
    <row r="306" spans="1:8">
      <c r="A306">
        <v>3.5299999999999997E-5</v>
      </c>
      <c r="B306">
        <v>2.1700000000000001E-2</v>
      </c>
      <c r="C306" s="7">
        <f t="shared" si="4"/>
        <v>46.082949308755758</v>
      </c>
      <c r="D306" t="s">
        <v>750</v>
      </c>
      <c r="E306" t="s">
        <v>1319</v>
      </c>
      <c r="F306" t="s">
        <v>2394</v>
      </c>
      <c r="G306" t="s">
        <v>2395</v>
      </c>
      <c r="H306" t="s">
        <v>2396</v>
      </c>
    </row>
    <row r="307" spans="1:8">
      <c r="A307">
        <v>6.6699999999999995E-5</v>
      </c>
      <c r="B307">
        <v>2.1999999999999999E-2</v>
      </c>
      <c r="C307" s="7">
        <f t="shared" si="4"/>
        <v>45.45454545454546</v>
      </c>
      <c r="D307" t="s">
        <v>751</v>
      </c>
      <c r="E307" t="s">
        <v>1320</v>
      </c>
      <c r="F307" t="s">
        <v>2397</v>
      </c>
      <c r="G307" t="s">
        <v>2398</v>
      </c>
      <c r="H307" t="s">
        <v>2399</v>
      </c>
    </row>
    <row r="308" spans="1:8">
      <c r="A308">
        <v>9.6799999999999995E-5</v>
      </c>
      <c r="B308">
        <v>2.2599999999999999E-2</v>
      </c>
      <c r="C308" s="7">
        <f t="shared" si="4"/>
        <v>44.247787610619469</v>
      </c>
      <c r="D308" t="s">
        <v>752</v>
      </c>
      <c r="E308" t="s">
        <v>1321</v>
      </c>
      <c r="F308" t="s">
        <v>2400</v>
      </c>
      <c r="G308" t="s">
        <v>2401</v>
      </c>
      <c r="H308" t="s">
        <v>2402</v>
      </c>
    </row>
    <row r="309" spans="1:8">
      <c r="A309">
        <v>1.225E-4</v>
      </c>
      <c r="B309">
        <v>2.3099999999999999E-2</v>
      </c>
      <c r="C309" s="7">
        <f t="shared" si="4"/>
        <v>43.290043290043293</v>
      </c>
      <c r="D309" t="s">
        <v>223</v>
      </c>
      <c r="E309" t="s">
        <v>227</v>
      </c>
      <c r="F309" t="s">
        <v>224</v>
      </c>
      <c r="G309" t="s">
        <v>225</v>
      </c>
      <c r="H309" t="s">
        <v>226</v>
      </c>
    </row>
    <row r="310" spans="1:8">
      <c r="A310">
        <v>1.148E-4</v>
      </c>
      <c r="B310">
        <v>2.3099999999999999E-2</v>
      </c>
      <c r="C310" s="7">
        <f t="shared" si="4"/>
        <v>43.290043290043293</v>
      </c>
      <c r="D310" t="s">
        <v>753</v>
      </c>
      <c r="E310" t="s">
        <v>1322</v>
      </c>
      <c r="F310" t="s">
        <v>2403</v>
      </c>
      <c r="G310" t="s">
        <v>2404</v>
      </c>
      <c r="H310" t="s">
        <v>2405</v>
      </c>
    </row>
    <row r="311" spans="1:8">
      <c r="A311">
        <v>1.126E-4</v>
      </c>
      <c r="B311">
        <v>2.3099999999999999E-2</v>
      </c>
      <c r="C311" s="7">
        <f t="shared" si="4"/>
        <v>43.290043290043293</v>
      </c>
      <c r="D311" t="s">
        <v>754</v>
      </c>
      <c r="E311" t="s">
        <v>1323</v>
      </c>
      <c r="F311" t="s">
        <v>2406</v>
      </c>
      <c r="G311" t="s">
        <v>2407</v>
      </c>
      <c r="H311" t="s">
        <v>2408</v>
      </c>
    </row>
    <row r="312" spans="1:8">
      <c r="A312">
        <v>2.6259999999999999E-4</v>
      </c>
      <c r="B312">
        <v>2.81E-2</v>
      </c>
      <c r="C312" s="7">
        <f t="shared" si="4"/>
        <v>35.587188612099645</v>
      </c>
      <c r="D312" t="s">
        <v>755</v>
      </c>
      <c r="E312" t="s">
        <v>1324</v>
      </c>
      <c r="F312" t="s">
        <v>2409</v>
      </c>
      <c r="G312" t="s">
        <v>2410</v>
      </c>
      <c r="H312" t="s">
        <v>2411</v>
      </c>
    </row>
    <row r="313" spans="1:8">
      <c r="A313">
        <v>2.5710000000000002E-4</v>
      </c>
      <c r="B313">
        <v>2.81E-2</v>
      </c>
      <c r="C313" s="7">
        <f t="shared" si="4"/>
        <v>35.587188612099645</v>
      </c>
      <c r="D313" t="s">
        <v>756</v>
      </c>
      <c r="E313" t="s">
        <v>1325</v>
      </c>
      <c r="F313" t="s">
        <v>2412</v>
      </c>
      <c r="G313" t="s">
        <v>2413</v>
      </c>
      <c r="H313" t="s">
        <v>2414</v>
      </c>
    </row>
    <row r="314" spans="1:8">
      <c r="A314">
        <v>2.677E-4</v>
      </c>
      <c r="B314">
        <v>2.8299999999999999E-2</v>
      </c>
      <c r="C314" s="7">
        <f t="shared" si="4"/>
        <v>35.335689045936398</v>
      </c>
      <c r="D314" t="s">
        <v>757</v>
      </c>
      <c r="E314" t="s">
        <v>1326</v>
      </c>
      <c r="F314" t="s">
        <v>2415</v>
      </c>
      <c r="G314" t="s">
        <v>2416</v>
      </c>
      <c r="H314" t="s">
        <v>2417</v>
      </c>
    </row>
    <row r="315" spans="1:8">
      <c r="A315">
        <v>2.8019999999999998E-4</v>
      </c>
      <c r="B315">
        <v>2.8299999999999999E-2</v>
      </c>
      <c r="C315" s="7">
        <f t="shared" si="4"/>
        <v>35.335689045936398</v>
      </c>
      <c r="D315" t="s">
        <v>758</v>
      </c>
      <c r="E315" t="s">
        <v>1327</v>
      </c>
      <c r="F315" t="s">
        <v>2418</v>
      </c>
      <c r="G315" t="s">
        <v>2419</v>
      </c>
      <c r="H315" t="s">
        <v>2420</v>
      </c>
    </row>
    <row r="316" spans="1:8">
      <c r="A316">
        <v>2.9100000000000003E-4</v>
      </c>
      <c r="B316">
        <v>2.8799999999999999E-2</v>
      </c>
      <c r="C316" s="7">
        <f t="shared" si="4"/>
        <v>34.722222222222221</v>
      </c>
      <c r="D316" t="s">
        <v>759</v>
      </c>
      <c r="E316" t="s">
        <v>1328</v>
      </c>
      <c r="F316" t="s">
        <v>2421</v>
      </c>
      <c r="G316" t="s">
        <v>2422</v>
      </c>
      <c r="H316" t="s">
        <v>2423</v>
      </c>
    </row>
    <row r="317" spans="1:8">
      <c r="A317">
        <v>3.4680000000000003E-4</v>
      </c>
      <c r="B317">
        <v>3.09E-2</v>
      </c>
      <c r="C317" s="7">
        <f t="shared" si="4"/>
        <v>32.362459546925564</v>
      </c>
      <c r="D317" t="s">
        <v>760</v>
      </c>
      <c r="E317" t="s">
        <v>1329</v>
      </c>
      <c r="F317" t="s">
        <v>2424</v>
      </c>
      <c r="G317" t="s">
        <v>2425</v>
      </c>
      <c r="H317" t="s">
        <v>2426</v>
      </c>
    </row>
    <row r="318" spans="1:8">
      <c r="A318">
        <v>3.5849999999999999E-4</v>
      </c>
      <c r="B318">
        <v>3.1399999999999997E-2</v>
      </c>
      <c r="C318" s="7">
        <f t="shared" si="4"/>
        <v>31.847133757961785</v>
      </c>
      <c r="D318" t="s">
        <v>761</v>
      </c>
      <c r="E318" t="s">
        <v>1330</v>
      </c>
      <c r="F318" t="s">
        <v>2427</v>
      </c>
      <c r="G318" t="s">
        <v>2428</v>
      </c>
      <c r="H318" t="s">
        <v>2429</v>
      </c>
    </row>
    <row r="319" spans="1:8">
      <c r="A319">
        <v>3.8259999999999998E-4</v>
      </c>
      <c r="B319">
        <v>3.2099999999999997E-2</v>
      </c>
      <c r="C319" s="7">
        <f t="shared" si="4"/>
        <v>31.152647975077883</v>
      </c>
      <c r="D319" t="s">
        <v>762</v>
      </c>
      <c r="E319" t="s">
        <v>1331</v>
      </c>
      <c r="F319" t="s">
        <v>2430</v>
      </c>
      <c r="G319" t="s">
        <v>2431</v>
      </c>
      <c r="H319" t="s">
        <v>2432</v>
      </c>
    </row>
    <row r="320" spans="1:8">
      <c r="A320">
        <v>4.5100000000000001E-4</v>
      </c>
      <c r="B320">
        <v>3.4700000000000002E-2</v>
      </c>
      <c r="C320" s="7">
        <f t="shared" si="4"/>
        <v>28.81844380403458</v>
      </c>
      <c r="D320" t="s">
        <v>763</v>
      </c>
      <c r="E320" t="s">
        <v>1332</v>
      </c>
      <c r="F320" t="s">
        <v>2433</v>
      </c>
      <c r="G320" t="s">
        <v>2434</v>
      </c>
      <c r="H320" t="s">
        <v>2435</v>
      </c>
    </row>
    <row r="321" spans="1:8">
      <c r="A321">
        <v>4.6549999999999998E-4</v>
      </c>
      <c r="B321">
        <v>3.49E-2</v>
      </c>
      <c r="C321" s="7">
        <f t="shared" si="4"/>
        <v>28.653295128939828</v>
      </c>
      <c r="D321" t="s">
        <v>764</v>
      </c>
      <c r="E321" t="s">
        <v>1333</v>
      </c>
      <c r="F321" t="s">
        <v>2436</v>
      </c>
      <c r="G321" t="s">
        <v>2437</v>
      </c>
      <c r="H321" t="s">
        <v>2438</v>
      </c>
    </row>
    <row r="322" spans="1:8">
      <c r="A322">
        <v>5.0889999999999996E-4</v>
      </c>
      <c r="B322">
        <v>3.6299999999999999E-2</v>
      </c>
      <c r="C322" s="7">
        <f t="shared" ref="C322:C385" si="5">1/B322</f>
        <v>27.548209366391184</v>
      </c>
      <c r="D322" t="s">
        <v>765</v>
      </c>
      <c r="E322" t="s">
        <v>1334</v>
      </c>
      <c r="F322" t="s">
        <v>2439</v>
      </c>
      <c r="G322" t="s">
        <v>2440</v>
      </c>
      <c r="H322" t="s">
        <v>2441</v>
      </c>
    </row>
    <row r="323" spans="1:8">
      <c r="A323">
        <v>5.7709999999999999E-4</v>
      </c>
      <c r="B323">
        <v>3.7199999999999997E-2</v>
      </c>
      <c r="C323" s="7">
        <f t="shared" si="5"/>
        <v>26.881720430107528</v>
      </c>
      <c r="D323" t="s">
        <v>228</v>
      </c>
      <c r="E323" t="s">
        <v>232</v>
      </c>
      <c r="F323" t="s">
        <v>229</v>
      </c>
      <c r="G323" t="s">
        <v>230</v>
      </c>
      <c r="H323" t="s">
        <v>231</v>
      </c>
    </row>
    <row r="324" spans="1:8">
      <c r="A324">
        <v>5.8529999999999997E-4</v>
      </c>
      <c r="B324">
        <v>3.73E-2</v>
      </c>
      <c r="C324" s="7">
        <f t="shared" si="5"/>
        <v>26.809651474530831</v>
      </c>
      <c r="D324" t="s">
        <v>766</v>
      </c>
      <c r="E324" t="s">
        <v>1335</v>
      </c>
      <c r="F324" t="s">
        <v>2442</v>
      </c>
      <c r="G324" t="s">
        <v>2443</v>
      </c>
      <c r="H324" t="s">
        <v>2444</v>
      </c>
    </row>
    <row r="325" spans="1:8">
      <c r="A325">
        <v>6.2549999999999997E-4</v>
      </c>
      <c r="B325">
        <v>3.7400000000000003E-2</v>
      </c>
      <c r="C325" s="7">
        <f t="shared" si="5"/>
        <v>26.737967914438499</v>
      </c>
      <c r="D325" t="s">
        <v>767</v>
      </c>
      <c r="E325" t="s">
        <v>1336</v>
      </c>
      <c r="F325" t="s">
        <v>2445</v>
      </c>
      <c r="G325" t="s">
        <v>2446</v>
      </c>
      <c r="H325" t="s">
        <v>2447</v>
      </c>
    </row>
    <row r="326" spans="1:8">
      <c r="A326">
        <v>6.1149999999999996E-4</v>
      </c>
      <c r="B326">
        <v>3.7400000000000003E-2</v>
      </c>
      <c r="C326" s="7">
        <f t="shared" si="5"/>
        <v>26.737967914438499</v>
      </c>
      <c r="D326" t="s">
        <v>768</v>
      </c>
      <c r="E326" t="s">
        <v>1337</v>
      </c>
      <c r="F326" t="s">
        <v>2448</v>
      </c>
      <c r="G326" t="s">
        <v>2449</v>
      </c>
      <c r="H326" t="s">
        <v>2450</v>
      </c>
    </row>
    <row r="327" spans="1:8">
      <c r="A327">
        <v>6.2520000000000002E-4</v>
      </c>
      <c r="B327">
        <v>3.7400000000000003E-2</v>
      </c>
      <c r="C327" s="7">
        <f t="shared" si="5"/>
        <v>26.737967914438499</v>
      </c>
      <c r="D327" t="s">
        <v>233</v>
      </c>
      <c r="E327" t="s">
        <v>237</v>
      </c>
      <c r="F327" t="s">
        <v>234</v>
      </c>
      <c r="G327" t="s">
        <v>235</v>
      </c>
      <c r="H327" t="s">
        <v>236</v>
      </c>
    </row>
    <row r="328" spans="1:8">
      <c r="A328">
        <v>6.3259999999999998E-4</v>
      </c>
      <c r="B328">
        <v>3.7600000000000001E-2</v>
      </c>
      <c r="C328" s="7">
        <f t="shared" si="5"/>
        <v>26.595744680851062</v>
      </c>
      <c r="D328" t="s">
        <v>769</v>
      </c>
      <c r="E328" t="s">
        <v>1338</v>
      </c>
      <c r="F328" t="s">
        <v>2451</v>
      </c>
      <c r="G328" t="s">
        <v>2452</v>
      </c>
      <c r="H328" t="s">
        <v>2453</v>
      </c>
    </row>
    <row r="329" spans="1:8">
      <c r="A329">
        <v>6.6750000000000002E-4</v>
      </c>
      <c r="B329">
        <v>3.78E-2</v>
      </c>
      <c r="C329" s="7">
        <f t="shared" si="5"/>
        <v>26.455026455026456</v>
      </c>
      <c r="D329" t="s">
        <v>770</v>
      </c>
      <c r="E329" t="s">
        <v>1339</v>
      </c>
      <c r="F329" t="s">
        <v>2454</v>
      </c>
      <c r="G329" t="s">
        <v>2455</v>
      </c>
      <c r="H329" t="s">
        <v>2456</v>
      </c>
    </row>
    <row r="330" spans="1:8">
      <c r="A330">
        <v>6.9550000000000005E-4</v>
      </c>
      <c r="B330">
        <v>3.8399999999999997E-2</v>
      </c>
      <c r="C330" s="7">
        <f t="shared" si="5"/>
        <v>26.041666666666668</v>
      </c>
      <c r="D330" t="s">
        <v>771</v>
      </c>
      <c r="E330" t="s">
        <v>1340</v>
      </c>
      <c r="F330" t="s">
        <v>2457</v>
      </c>
      <c r="G330" t="s">
        <v>2458</v>
      </c>
      <c r="H330" t="s">
        <v>2459</v>
      </c>
    </row>
    <row r="331" spans="1:8">
      <c r="A331">
        <v>7.1940000000000003E-4</v>
      </c>
      <c r="B331">
        <v>3.8600000000000002E-2</v>
      </c>
      <c r="C331" s="7">
        <f t="shared" si="5"/>
        <v>25.906735751295336</v>
      </c>
      <c r="D331" t="s">
        <v>772</v>
      </c>
      <c r="E331" t="s">
        <v>1341</v>
      </c>
      <c r="F331" t="s">
        <v>2460</v>
      </c>
      <c r="G331" t="s">
        <v>2461</v>
      </c>
      <c r="H331" t="s">
        <v>2462</v>
      </c>
    </row>
    <row r="332" spans="1:8">
      <c r="A332">
        <v>8.3520000000000003E-4</v>
      </c>
      <c r="B332">
        <v>4.07E-2</v>
      </c>
      <c r="C332" s="7">
        <f t="shared" si="5"/>
        <v>24.570024570024572</v>
      </c>
      <c r="D332" t="s">
        <v>773</v>
      </c>
      <c r="E332" t="s">
        <v>1342</v>
      </c>
      <c r="F332" t="s">
        <v>2463</v>
      </c>
      <c r="G332" t="s">
        <v>2464</v>
      </c>
      <c r="H332" t="s">
        <v>2465</v>
      </c>
    </row>
    <row r="333" spans="1:8">
      <c r="A333">
        <v>9.5850000000000004E-4</v>
      </c>
      <c r="B333">
        <v>4.2500000000000003E-2</v>
      </c>
      <c r="C333" s="7">
        <f t="shared" si="5"/>
        <v>23.52941176470588</v>
      </c>
      <c r="D333" t="s">
        <v>774</v>
      </c>
      <c r="E333" t="s">
        <v>1343</v>
      </c>
      <c r="F333" t="s">
        <v>2466</v>
      </c>
      <c r="G333" t="s">
        <v>2467</v>
      </c>
      <c r="H333" t="s">
        <v>2468</v>
      </c>
    </row>
    <row r="334" spans="1:8">
      <c r="A334">
        <v>1.0536E-3</v>
      </c>
      <c r="B334">
        <v>4.4600000000000001E-2</v>
      </c>
      <c r="C334" s="7">
        <f t="shared" si="5"/>
        <v>22.421524663677129</v>
      </c>
      <c r="D334" t="s">
        <v>238</v>
      </c>
      <c r="E334" t="s">
        <v>242</v>
      </c>
      <c r="F334" t="s">
        <v>239</v>
      </c>
      <c r="G334" t="s">
        <v>240</v>
      </c>
      <c r="H334" t="s">
        <v>241</v>
      </c>
    </row>
    <row r="335" spans="1:8">
      <c r="A335">
        <v>1.0836000000000001E-3</v>
      </c>
      <c r="B335">
        <v>4.48E-2</v>
      </c>
      <c r="C335" s="7">
        <f t="shared" si="5"/>
        <v>22.321428571428573</v>
      </c>
      <c r="D335" t="s">
        <v>775</v>
      </c>
      <c r="E335" t="s">
        <v>1344</v>
      </c>
      <c r="F335" t="s">
        <v>2469</v>
      </c>
      <c r="G335" t="s">
        <v>2470</v>
      </c>
      <c r="H335" t="s">
        <v>2471</v>
      </c>
    </row>
    <row r="336" spans="1:8">
      <c r="A336">
        <v>1.0707E-3</v>
      </c>
      <c r="B336">
        <v>4.48E-2</v>
      </c>
      <c r="C336" s="7">
        <f t="shared" si="5"/>
        <v>22.321428571428573</v>
      </c>
      <c r="D336" t="s">
        <v>776</v>
      </c>
      <c r="E336" t="s">
        <v>1345</v>
      </c>
      <c r="F336" t="s">
        <v>2472</v>
      </c>
      <c r="G336" t="s">
        <v>2473</v>
      </c>
      <c r="H336" t="s">
        <v>2474</v>
      </c>
    </row>
    <row r="337" spans="1:8">
      <c r="A337">
        <v>1.0831E-3</v>
      </c>
      <c r="B337">
        <v>4.48E-2</v>
      </c>
      <c r="C337" s="7">
        <f t="shared" si="5"/>
        <v>22.321428571428573</v>
      </c>
      <c r="D337" t="s">
        <v>243</v>
      </c>
      <c r="E337" t="s">
        <v>247</v>
      </c>
      <c r="F337" t="s">
        <v>244</v>
      </c>
      <c r="G337" t="s">
        <v>245</v>
      </c>
      <c r="H337" t="s">
        <v>246</v>
      </c>
    </row>
    <row r="338" spans="1:8">
      <c r="A338">
        <v>1.1475999999999999E-3</v>
      </c>
      <c r="B338">
        <v>4.5499999999999999E-2</v>
      </c>
      <c r="C338" s="7">
        <f t="shared" si="5"/>
        <v>21.978021978021978</v>
      </c>
      <c r="D338" t="s">
        <v>777</v>
      </c>
      <c r="E338" t="s">
        <v>1346</v>
      </c>
      <c r="F338" t="s">
        <v>2475</v>
      </c>
      <c r="G338" t="s">
        <v>2476</v>
      </c>
      <c r="H338" t="s">
        <v>2477</v>
      </c>
    </row>
    <row r="339" spans="1:8">
      <c r="A339">
        <v>1.3108E-3</v>
      </c>
      <c r="B339">
        <v>4.8099999999999997E-2</v>
      </c>
      <c r="C339" s="7">
        <f t="shared" si="5"/>
        <v>20.79002079002079</v>
      </c>
      <c r="D339" t="s">
        <v>778</v>
      </c>
      <c r="E339" t="s">
        <v>1347</v>
      </c>
      <c r="F339" t="s">
        <v>2478</v>
      </c>
      <c r="G339" t="s">
        <v>2479</v>
      </c>
      <c r="H339" t="s">
        <v>2480</v>
      </c>
    </row>
    <row r="340" spans="1:8">
      <c r="A340">
        <v>1.5698000000000001E-3</v>
      </c>
      <c r="B340">
        <v>5.0299999999999997E-2</v>
      </c>
      <c r="C340" s="7">
        <f t="shared" si="5"/>
        <v>19.880715705765407</v>
      </c>
      <c r="D340" t="s">
        <v>779</v>
      </c>
      <c r="E340" t="s">
        <v>1348</v>
      </c>
      <c r="F340" t="s">
        <v>2481</v>
      </c>
      <c r="G340" t="s">
        <v>2482</v>
      </c>
      <c r="H340" t="s">
        <v>2483</v>
      </c>
    </row>
    <row r="341" spans="1:8">
      <c r="A341">
        <v>1.7982E-3</v>
      </c>
      <c r="B341">
        <v>5.2900000000000003E-2</v>
      </c>
      <c r="C341" s="7">
        <f t="shared" si="5"/>
        <v>18.903591682419659</v>
      </c>
      <c r="D341" t="s">
        <v>780</v>
      </c>
      <c r="E341" t="s">
        <v>1349</v>
      </c>
      <c r="F341" t="s">
        <v>2484</v>
      </c>
      <c r="G341" t="s">
        <v>2485</v>
      </c>
      <c r="H341" t="s">
        <v>2486</v>
      </c>
    </row>
    <row r="342" spans="1:8">
      <c r="A342">
        <v>1.8707999999999999E-3</v>
      </c>
      <c r="B342">
        <v>5.3999999999999999E-2</v>
      </c>
      <c r="C342" s="7">
        <f t="shared" si="5"/>
        <v>18.518518518518519</v>
      </c>
      <c r="D342" t="s">
        <v>248</v>
      </c>
      <c r="E342" t="s">
        <v>252</v>
      </c>
      <c r="F342" t="s">
        <v>249</v>
      </c>
      <c r="G342" t="s">
        <v>250</v>
      </c>
      <c r="H342" t="s">
        <v>251</v>
      </c>
    </row>
    <row r="343" spans="1:8">
      <c r="A343">
        <v>1.8856999999999999E-3</v>
      </c>
      <c r="B343">
        <v>5.4199999999999998E-2</v>
      </c>
      <c r="C343" s="7">
        <f t="shared" si="5"/>
        <v>18.450184501845019</v>
      </c>
      <c r="D343" t="s">
        <v>253</v>
      </c>
      <c r="E343" t="s">
        <v>257</v>
      </c>
      <c r="F343" t="s">
        <v>254</v>
      </c>
      <c r="G343" t="s">
        <v>255</v>
      </c>
      <c r="H343" t="s">
        <v>256</v>
      </c>
    </row>
    <row r="344" spans="1:8">
      <c r="A344">
        <v>2.0899999999999998E-3</v>
      </c>
      <c r="B344">
        <v>5.67E-2</v>
      </c>
      <c r="C344" s="7">
        <f t="shared" si="5"/>
        <v>17.636684303350968</v>
      </c>
      <c r="D344" t="s">
        <v>781</v>
      </c>
      <c r="E344" t="s">
        <v>1350</v>
      </c>
      <c r="F344" t="s">
        <v>2487</v>
      </c>
      <c r="G344" t="s">
        <v>2488</v>
      </c>
      <c r="H344" t="s">
        <v>2489</v>
      </c>
    </row>
    <row r="345" spans="1:8">
      <c r="A345">
        <v>2.2147E-3</v>
      </c>
      <c r="B345">
        <v>5.8000000000000003E-2</v>
      </c>
      <c r="C345" s="7">
        <f t="shared" si="5"/>
        <v>17.241379310344826</v>
      </c>
      <c r="D345" t="s">
        <v>782</v>
      </c>
      <c r="E345" t="s">
        <v>1351</v>
      </c>
      <c r="F345" t="s">
        <v>2490</v>
      </c>
      <c r="G345" t="s">
        <v>2491</v>
      </c>
      <c r="H345" t="s">
        <v>2492</v>
      </c>
    </row>
    <row r="346" spans="1:8">
      <c r="A346">
        <v>2.2453999999999998E-3</v>
      </c>
      <c r="B346">
        <v>5.8299999999999998E-2</v>
      </c>
      <c r="C346" s="7">
        <f t="shared" si="5"/>
        <v>17.152658662092627</v>
      </c>
      <c r="D346" t="s">
        <v>783</v>
      </c>
      <c r="E346" t="s">
        <v>1352</v>
      </c>
      <c r="F346" t="s">
        <v>2493</v>
      </c>
      <c r="G346" t="s">
        <v>2494</v>
      </c>
      <c r="H346" t="s">
        <v>2495</v>
      </c>
    </row>
    <row r="347" spans="1:8">
      <c r="A347">
        <v>2.2472E-3</v>
      </c>
      <c r="B347">
        <v>5.8299999999999998E-2</v>
      </c>
      <c r="C347" s="7">
        <f t="shared" si="5"/>
        <v>17.152658662092627</v>
      </c>
      <c r="D347" t="s">
        <v>784</v>
      </c>
      <c r="E347" t="s">
        <v>1353</v>
      </c>
      <c r="F347" t="s">
        <v>2496</v>
      </c>
      <c r="G347" t="s">
        <v>2497</v>
      </c>
      <c r="H347" t="s">
        <v>2498</v>
      </c>
    </row>
    <row r="348" spans="1:8">
      <c r="A348">
        <v>2.2628000000000001E-3</v>
      </c>
      <c r="B348">
        <v>5.8500000000000003E-2</v>
      </c>
      <c r="C348" s="7">
        <f t="shared" si="5"/>
        <v>17.094017094017094</v>
      </c>
      <c r="D348" t="s">
        <v>785</v>
      </c>
      <c r="E348" t="s">
        <v>1354</v>
      </c>
      <c r="F348" t="s">
        <v>2499</v>
      </c>
      <c r="G348" t="s">
        <v>2500</v>
      </c>
      <c r="H348" t="s">
        <v>2501</v>
      </c>
    </row>
    <row r="349" spans="1:8">
      <c r="A349">
        <v>2.8430999999999999E-3</v>
      </c>
      <c r="B349">
        <v>6.4199999999999993E-2</v>
      </c>
      <c r="C349" s="7">
        <f t="shared" si="5"/>
        <v>15.576323987538942</v>
      </c>
      <c r="D349" t="s">
        <v>786</v>
      </c>
      <c r="E349" t="s">
        <v>1355</v>
      </c>
      <c r="F349" t="s">
        <v>2502</v>
      </c>
      <c r="G349" t="s">
        <v>2503</v>
      </c>
      <c r="H349" t="s">
        <v>2504</v>
      </c>
    </row>
    <row r="350" spans="1:8">
      <c r="A350">
        <v>3.4697E-3</v>
      </c>
      <c r="B350">
        <v>7.0099999999999996E-2</v>
      </c>
      <c r="C350" s="7">
        <f t="shared" si="5"/>
        <v>14.265335235378032</v>
      </c>
      <c r="D350" t="s">
        <v>787</v>
      </c>
      <c r="E350" t="s">
        <v>1356</v>
      </c>
      <c r="F350" t="s">
        <v>2505</v>
      </c>
      <c r="G350" t="s">
        <v>2506</v>
      </c>
      <c r="H350" t="s">
        <v>2507</v>
      </c>
    </row>
    <row r="351" spans="1:8">
      <c r="A351">
        <v>3.4740000000000001E-3</v>
      </c>
      <c r="B351">
        <v>7.0099999999999996E-2</v>
      </c>
      <c r="C351" s="7">
        <f t="shared" si="5"/>
        <v>14.265335235378032</v>
      </c>
      <c r="D351" t="s">
        <v>788</v>
      </c>
      <c r="E351" t="s">
        <v>1072</v>
      </c>
      <c r="F351" t="s">
        <v>1645</v>
      </c>
      <c r="G351" t="s">
        <v>2508</v>
      </c>
      <c r="H351" t="s">
        <v>1647</v>
      </c>
    </row>
    <row r="352" spans="1:8">
      <c r="A352">
        <v>3.6151999999999998E-3</v>
      </c>
      <c r="B352">
        <v>7.1199999999999999E-2</v>
      </c>
      <c r="C352" s="7">
        <f t="shared" si="5"/>
        <v>14.04494382022472</v>
      </c>
      <c r="D352" t="s">
        <v>789</v>
      </c>
      <c r="E352" t="s">
        <v>1357</v>
      </c>
      <c r="F352" t="s">
        <v>2509</v>
      </c>
      <c r="G352" t="s">
        <v>2510</v>
      </c>
      <c r="H352" t="s">
        <v>2511</v>
      </c>
    </row>
    <row r="353" spans="1:8">
      <c r="A353">
        <v>3.7087000000000001E-3</v>
      </c>
      <c r="B353">
        <v>7.1800000000000003E-2</v>
      </c>
      <c r="C353" s="7">
        <f t="shared" si="5"/>
        <v>13.927576601671309</v>
      </c>
      <c r="D353" t="s">
        <v>790</v>
      </c>
      <c r="E353" t="s">
        <v>1358</v>
      </c>
      <c r="F353" t="s">
        <v>2512</v>
      </c>
      <c r="G353" t="s">
        <v>2513</v>
      </c>
      <c r="H353"/>
    </row>
    <row r="354" spans="1:8">
      <c r="A354">
        <v>3.8684000000000001E-3</v>
      </c>
      <c r="B354">
        <v>7.2300000000000003E-2</v>
      </c>
      <c r="C354" s="7">
        <f t="shared" si="5"/>
        <v>13.831258644536652</v>
      </c>
      <c r="D354" t="s">
        <v>791</v>
      </c>
      <c r="E354" t="s">
        <v>1359</v>
      </c>
      <c r="F354" t="s">
        <v>2514</v>
      </c>
      <c r="G354" t="s">
        <v>2515</v>
      </c>
      <c r="H354" t="s">
        <v>2516</v>
      </c>
    </row>
    <row r="355" spans="1:8">
      <c r="A355">
        <v>3.8611000000000001E-3</v>
      </c>
      <c r="B355">
        <v>7.2300000000000003E-2</v>
      </c>
      <c r="C355" s="7">
        <f t="shared" si="5"/>
        <v>13.831258644536652</v>
      </c>
      <c r="D355" t="s">
        <v>792</v>
      </c>
      <c r="E355" t="s">
        <v>1360</v>
      </c>
      <c r="F355" t="s">
        <v>2517</v>
      </c>
      <c r="G355" t="s">
        <v>2518</v>
      </c>
      <c r="H355" t="s">
        <v>2519</v>
      </c>
    </row>
    <row r="356" spans="1:8">
      <c r="A356">
        <v>4.0600999999999996E-3</v>
      </c>
      <c r="B356">
        <v>7.4399999999999994E-2</v>
      </c>
      <c r="C356" s="7">
        <f t="shared" si="5"/>
        <v>13.440860215053764</v>
      </c>
      <c r="D356" t="s">
        <v>793</v>
      </c>
      <c r="E356" t="s">
        <v>1361</v>
      </c>
      <c r="F356" t="s">
        <v>2520</v>
      </c>
      <c r="G356" t="s">
        <v>2521</v>
      </c>
      <c r="H356" t="s">
        <v>2522</v>
      </c>
    </row>
    <row r="357" spans="1:8">
      <c r="A357">
        <v>5.4278E-3</v>
      </c>
      <c r="B357">
        <v>8.3699999999999997E-2</v>
      </c>
      <c r="C357" s="7">
        <f t="shared" si="5"/>
        <v>11.947431302270012</v>
      </c>
      <c r="D357" t="s">
        <v>794</v>
      </c>
      <c r="E357" t="s">
        <v>1362</v>
      </c>
      <c r="F357" t="s">
        <v>2523</v>
      </c>
      <c r="G357" t="s">
        <v>2524</v>
      </c>
      <c r="H357" t="s">
        <v>2525</v>
      </c>
    </row>
    <row r="358" spans="1:8">
      <c r="A358">
        <v>5.6255000000000003E-3</v>
      </c>
      <c r="B358">
        <v>8.48E-2</v>
      </c>
      <c r="C358" s="7">
        <f t="shared" si="5"/>
        <v>11.79245283018868</v>
      </c>
      <c r="D358" t="s">
        <v>795</v>
      </c>
      <c r="E358" t="s">
        <v>1363</v>
      </c>
      <c r="F358" t="s">
        <v>2526</v>
      </c>
      <c r="G358" t="s">
        <v>2527</v>
      </c>
      <c r="H358" t="s">
        <v>2528</v>
      </c>
    </row>
    <row r="359" spans="1:8">
      <c r="A359">
        <v>5.7428999999999996E-3</v>
      </c>
      <c r="B359">
        <v>8.5199999999999998E-2</v>
      </c>
      <c r="C359" s="7">
        <f t="shared" si="5"/>
        <v>11.737089201877934</v>
      </c>
      <c r="D359" t="s">
        <v>796</v>
      </c>
      <c r="E359" t="s">
        <v>1364</v>
      </c>
      <c r="F359" t="s">
        <v>2529</v>
      </c>
      <c r="G359" t="s">
        <v>2530</v>
      </c>
      <c r="H359" t="s">
        <v>2531</v>
      </c>
    </row>
    <row r="360" spans="1:8">
      <c r="A360">
        <v>6.0378999999999997E-3</v>
      </c>
      <c r="B360">
        <v>8.6999999999999994E-2</v>
      </c>
      <c r="C360" s="7">
        <f t="shared" si="5"/>
        <v>11.494252873563219</v>
      </c>
      <c r="D360" t="s">
        <v>797</v>
      </c>
      <c r="E360" t="s">
        <v>1365</v>
      </c>
      <c r="F360" t="s">
        <v>2532</v>
      </c>
      <c r="G360" t="s">
        <v>2533</v>
      </c>
      <c r="H360" t="s">
        <v>2534</v>
      </c>
    </row>
    <row r="361" spans="1:8">
      <c r="A361">
        <v>6.1101999999999997E-3</v>
      </c>
      <c r="B361">
        <v>8.7499999999999994E-2</v>
      </c>
      <c r="C361" s="7">
        <f t="shared" si="5"/>
        <v>11.428571428571429</v>
      </c>
      <c r="D361" t="s">
        <v>798</v>
      </c>
      <c r="E361" t="s">
        <v>1366</v>
      </c>
      <c r="F361" t="s">
        <v>2535</v>
      </c>
      <c r="G361" t="s">
        <v>2536</v>
      </c>
      <c r="H361" t="s">
        <v>2537</v>
      </c>
    </row>
    <row r="362" spans="1:8">
      <c r="A362">
        <v>6.2946E-3</v>
      </c>
      <c r="B362">
        <v>8.8900000000000007E-2</v>
      </c>
      <c r="C362" s="7">
        <f t="shared" si="5"/>
        <v>11.248593925759279</v>
      </c>
      <c r="D362" t="s">
        <v>799</v>
      </c>
      <c r="E362" t="s">
        <v>1367</v>
      </c>
      <c r="F362" t="s">
        <v>2538</v>
      </c>
      <c r="G362" t="s">
        <v>2539</v>
      </c>
      <c r="H362" t="s">
        <v>2540</v>
      </c>
    </row>
    <row r="363" spans="1:8">
      <c r="A363">
        <v>6.4517999999999997E-3</v>
      </c>
      <c r="B363">
        <v>8.9300000000000004E-2</v>
      </c>
      <c r="C363" s="7">
        <f t="shared" si="5"/>
        <v>11.198208286674131</v>
      </c>
      <c r="D363" t="s">
        <v>800</v>
      </c>
      <c r="E363" t="s">
        <v>1368</v>
      </c>
      <c r="F363" t="s">
        <v>2541</v>
      </c>
      <c r="G363" t="s">
        <v>2542</v>
      </c>
      <c r="H363" t="s">
        <v>2543</v>
      </c>
    </row>
    <row r="364" spans="1:8">
      <c r="A364">
        <v>6.7622999999999997E-3</v>
      </c>
      <c r="B364">
        <v>9.1600000000000001E-2</v>
      </c>
      <c r="C364" s="7">
        <f t="shared" si="5"/>
        <v>10.91703056768559</v>
      </c>
      <c r="D364" t="s">
        <v>801</v>
      </c>
      <c r="E364" t="s">
        <v>1369</v>
      </c>
      <c r="F364" t="s">
        <v>2544</v>
      </c>
      <c r="G364" t="s">
        <v>2545</v>
      </c>
      <c r="H364" t="s">
        <v>2546</v>
      </c>
    </row>
    <row r="365" spans="1:8">
      <c r="A365">
        <v>6.7787999999999998E-3</v>
      </c>
      <c r="B365">
        <v>9.1600000000000001E-2</v>
      </c>
      <c r="C365" s="7">
        <f t="shared" si="5"/>
        <v>10.91703056768559</v>
      </c>
      <c r="D365" t="s">
        <v>802</v>
      </c>
      <c r="E365" t="s">
        <v>1370</v>
      </c>
      <c r="F365" t="s">
        <v>2547</v>
      </c>
      <c r="G365" t="s">
        <v>2548</v>
      </c>
      <c r="H365" t="s">
        <v>2549</v>
      </c>
    </row>
    <row r="366" spans="1:8">
      <c r="A366">
        <v>7.1472000000000003E-3</v>
      </c>
      <c r="B366">
        <v>9.4200000000000006E-2</v>
      </c>
      <c r="C366" s="7">
        <f t="shared" si="5"/>
        <v>10.615711252653927</v>
      </c>
      <c r="D366" t="s">
        <v>803</v>
      </c>
      <c r="E366" t="s">
        <v>1371</v>
      </c>
      <c r="F366" t="s">
        <v>2550</v>
      </c>
      <c r="G366" t="s">
        <v>2551</v>
      </c>
      <c r="H366" t="s">
        <v>2552</v>
      </c>
    </row>
    <row r="367" spans="1:8">
      <c r="A367">
        <v>7.8571000000000005E-3</v>
      </c>
      <c r="B367">
        <v>9.7500000000000003E-2</v>
      </c>
      <c r="C367" s="7">
        <f t="shared" si="5"/>
        <v>10.256410256410255</v>
      </c>
      <c r="D367" t="s">
        <v>804</v>
      </c>
      <c r="E367" t="s">
        <v>1372</v>
      </c>
      <c r="F367" t="s">
        <v>2553</v>
      </c>
      <c r="G367" t="s">
        <v>2554</v>
      </c>
      <c r="H367" t="s">
        <v>2555</v>
      </c>
    </row>
    <row r="368" spans="1:8">
      <c r="A368">
        <v>1.6099999999999998E-5</v>
      </c>
      <c r="B368">
        <v>1.9E-2</v>
      </c>
      <c r="C368" s="7">
        <f t="shared" si="5"/>
        <v>52.631578947368425</v>
      </c>
      <c r="D368" t="s">
        <v>805</v>
      </c>
      <c r="E368" t="s">
        <v>1373</v>
      </c>
      <c r="F368" t="s">
        <v>2556</v>
      </c>
      <c r="G368" t="s">
        <v>2557</v>
      </c>
      <c r="H368" t="s">
        <v>2558</v>
      </c>
    </row>
    <row r="369" spans="1:8">
      <c r="A369">
        <v>3.29E-5</v>
      </c>
      <c r="B369">
        <v>2.1700000000000001E-2</v>
      </c>
      <c r="C369" s="7">
        <f t="shared" si="5"/>
        <v>46.082949308755758</v>
      </c>
      <c r="D369" t="s">
        <v>806</v>
      </c>
      <c r="E369" t="s">
        <v>1374</v>
      </c>
      <c r="F369" t="s">
        <v>2559</v>
      </c>
      <c r="G369" t="s">
        <v>2560</v>
      </c>
      <c r="H369" t="s">
        <v>2561</v>
      </c>
    </row>
    <row r="370" spans="1:8">
      <c r="A370">
        <v>6.3899999999999995E-5</v>
      </c>
      <c r="B370">
        <v>2.1999999999999999E-2</v>
      </c>
      <c r="C370" s="7">
        <f t="shared" si="5"/>
        <v>45.45454545454546</v>
      </c>
      <c r="D370" t="s">
        <v>807</v>
      </c>
      <c r="E370" t="s">
        <v>1375</v>
      </c>
      <c r="F370" t="s">
        <v>2562</v>
      </c>
      <c r="G370" t="s">
        <v>2563</v>
      </c>
      <c r="H370" t="s">
        <v>2564</v>
      </c>
    </row>
    <row r="371" spans="1:8">
      <c r="A371">
        <v>1.037E-4</v>
      </c>
      <c r="B371">
        <v>2.2599999999999999E-2</v>
      </c>
      <c r="C371" s="7">
        <f t="shared" si="5"/>
        <v>44.247787610619469</v>
      </c>
      <c r="D371" t="s">
        <v>258</v>
      </c>
      <c r="E371" t="s">
        <v>262</v>
      </c>
      <c r="F371" t="s">
        <v>259</v>
      </c>
      <c r="G371" t="s">
        <v>260</v>
      </c>
      <c r="H371" t="s">
        <v>261</v>
      </c>
    </row>
    <row r="372" spans="1:8">
      <c r="A372">
        <v>7.8200000000000003E-5</v>
      </c>
      <c r="B372">
        <v>2.2599999999999999E-2</v>
      </c>
      <c r="C372" s="7">
        <f t="shared" si="5"/>
        <v>44.247787610619469</v>
      </c>
      <c r="D372" t="s">
        <v>263</v>
      </c>
      <c r="E372" t="s">
        <v>267</v>
      </c>
      <c r="F372" t="s">
        <v>264</v>
      </c>
      <c r="G372" t="s">
        <v>265</v>
      </c>
      <c r="H372" t="s">
        <v>266</v>
      </c>
    </row>
    <row r="373" spans="1:8">
      <c r="A373">
        <v>8.5000000000000006E-5</v>
      </c>
      <c r="B373">
        <v>2.2599999999999999E-2</v>
      </c>
      <c r="C373" s="7">
        <f t="shared" si="5"/>
        <v>44.247787610619469</v>
      </c>
      <c r="D373" t="s">
        <v>808</v>
      </c>
      <c r="E373" t="s">
        <v>1376</v>
      </c>
      <c r="F373" t="s">
        <v>2565</v>
      </c>
      <c r="G373" t="s">
        <v>2566</v>
      </c>
      <c r="H373" t="s">
        <v>2567</v>
      </c>
    </row>
    <row r="374" spans="1:8">
      <c r="A374">
        <v>1.861E-4</v>
      </c>
      <c r="B374">
        <v>2.53E-2</v>
      </c>
      <c r="C374" s="7">
        <f t="shared" si="5"/>
        <v>39.525691699604742</v>
      </c>
      <c r="D374" t="s">
        <v>809</v>
      </c>
      <c r="E374" t="s">
        <v>1377</v>
      </c>
      <c r="F374" t="s">
        <v>2568</v>
      </c>
      <c r="G374" t="s">
        <v>2569</v>
      </c>
      <c r="H374" t="s">
        <v>2570</v>
      </c>
    </row>
    <row r="375" spans="1:8">
      <c r="A375">
        <v>2.4369999999999999E-4</v>
      </c>
      <c r="B375">
        <v>2.81E-2</v>
      </c>
      <c r="C375" s="7">
        <f t="shared" si="5"/>
        <v>35.587188612099645</v>
      </c>
      <c r="D375" t="s">
        <v>268</v>
      </c>
      <c r="E375" t="s">
        <v>272</v>
      </c>
      <c r="F375" t="s">
        <v>269</v>
      </c>
      <c r="G375" t="s">
        <v>270</v>
      </c>
      <c r="H375" t="s">
        <v>271</v>
      </c>
    </row>
    <row r="376" spans="1:8">
      <c r="A376">
        <v>3.1859999999999999E-4</v>
      </c>
      <c r="B376">
        <v>2.98E-2</v>
      </c>
      <c r="C376" s="7">
        <f t="shared" si="5"/>
        <v>33.557046979865774</v>
      </c>
      <c r="D376" t="s">
        <v>810</v>
      </c>
      <c r="E376" t="s">
        <v>1378</v>
      </c>
      <c r="F376" t="s">
        <v>2571</v>
      </c>
      <c r="G376" t="s">
        <v>2572</v>
      </c>
      <c r="H376" t="s">
        <v>2573</v>
      </c>
    </row>
    <row r="377" spans="1:8">
      <c r="A377">
        <v>3.4190000000000002E-4</v>
      </c>
      <c r="B377">
        <v>3.0800000000000001E-2</v>
      </c>
      <c r="C377" s="7">
        <f t="shared" si="5"/>
        <v>32.467532467532465</v>
      </c>
      <c r="D377" t="s">
        <v>273</v>
      </c>
      <c r="E377" t="s">
        <v>277</v>
      </c>
      <c r="F377" t="s">
        <v>274</v>
      </c>
      <c r="G377" t="s">
        <v>275</v>
      </c>
      <c r="H377" t="s">
        <v>276</v>
      </c>
    </row>
    <row r="378" spans="1:8">
      <c r="A378">
        <v>3.4650000000000002E-4</v>
      </c>
      <c r="B378">
        <v>3.09E-2</v>
      </c>
      <c r="C378" s="7">
        <f t="shared" si="5"/>
        <v>32.362459546925564</v>
      </c>
      <c r="D378" t="s">
        <v>811</v>
      </c>
      <c r="E378" t="s">
        <v>1379</v>
      </c>
      <c r="F378" t="s">
        <v>2574</v>
      </c>
      <c r="G378" t="s">
        <v>2575</v>
      </c>
      <c r="H378" t="s">
        <v>2576</v>
      </c>
    </row>
    <row r="379" spans="1:8">
      <c r="A379">
        <v>4.7659999999999998E-4</v>
      </c>
      <c r="B379">
        <v>3.5000000000000003E-2</v>
      </c>
      <c r="C379" s="7">
        <f t="shared" si="5"/>
        <v>28.571428571428569</v>
      </c>
      <c r="D379" t="s">
        <v>812</v>
      </c>
      <c r="E379" t="s">
        <v>1380</v>
      </c>
      <c r="F379" t="s">
        <v>2577</v>
      </c>
      <c r="G379" t="s">
        <v>2578</v>
      </c>
      <c r="H379" t="s">
        <v>2579</v>
      </c>
    </row>
    <row r="380" spans="1:8">
      <c r="A380">
        <v>6.6620000000000004E-4</v>
      </c>
      <c r="B380">
        <v>3.78E-2</v>
      </c>
      <c r="C380" s="7">
        <f t="shared" si="5"/>
        <v>26.455026455026456</v>
      </c>
      <c r="D380" t="s">
        <v>813</v>
      </c>
      <c r="E380" t="s">
        <v>1381</v>
      </c>
      <c r="F380" t="s">
        <v>2580</v>
      </c>
      <c r="G380" t="s">
        <v>2581</v>
      </c>
      <c r="H380" t="s">
        <v>2582</v>
      </c>
    </row>
    <row r="381" spans="1:8">
      <c r="A381">
        <v>6.9090000000000004E-4</v>
      </c>
      <c r="B381">
        <v>3.8300000000000001E-2</v>
      </c>
      <c r="C381" s="7">
        <f t="shared" si="5"/>
        <v>26.109660574412533</v>
      </c>
      <c r="D381" t="s">
        <v>814</v>
      </c>
      <c r="E381" t="s">
        <v>1382</v>
      </c>
      <c r="F381" t="s">
        <v>2583</v>
      </c>
      <c r="G381" t="s">
        <v>2584</v>
      </c>
      <c r="H381" t="s">
        <v>2585</v>
      </c>
    </row>
    <row r="382" spans="1:8">
      <c r="A382">
        <v>7.1779999999999999E-4</v>
      </c>
      <c r="B382">
        <v>3.8600000000000002E-2</v>
      </c>
      <c r="C382" s="7">
        <f t="shared" si="5"/>
        <v>25.906735751295336</v>
      </c>
      <c r="D382" t="s">
        <v>815</v>
      </c>
      <c r="E382" t="s">
        <v>1383</v>
      </c>
      <c r="F382" t="s">
        <v>2586</v>
      </c>
      <c r="G382" t="s">
        <v>2587</v>
      </c>
      <c r="H382" t="s">
        <v>2588</v>
      </c>
    </row>
    <row r="383" spans="1:8">
      <c r="A383">
        <v>7.1429999999999996E-4</v>
      </c>
      <c r="B383">
        <v>3.8600000000000002E-2</v>
      </c>
      <c r="C383" s="7">
        <f t="shared" si="5"/>
        <v>25.906735751295336</v>
      </c>
      <c r="D383" t="s">
        <v>816</v>
      </c>
      <c r="E383" t="s">
        <v>1384</v>
      </c>
      <c r="F383" t="s">
        <v>2589</v>
      </c>
      <c r="G383" t="s">
        <v>2590</v>
      </c>
      <c r="H383" t="s">
        <v>2591</v>
      </c>
    </row>
    <row r="384" spans="1:8">
      <c r="A384">
        <v>7.628E-4</v>
      </c>
      <c r="B384">
        <v>3.9399999999999998E-2</v>
      </c>
      <c r="C384" s="7">
        <f t="shared" si="5"/>
        <v>25.38071065989848</v>
      </c>
      <c r="D384" t="s">
        <v>278</v>
      </c>
      <c r="E384" t="s">
        <v>282</v>
      </c>
      <c r="F384" t="s">
        <v>279</v>
      </c>
      <c r="G384" t="s">
        <v>280</v>
      </c>
      <c r="H384" t="s">
        <v>281</v>
      </c>
    </row>
    <row r="385" spans="1:8">
      <c r="A385">
        <v>8.2969999999999995E-4</v>
      </c>
      <c r="B385">
        <v>4.07E-2</v>
      </c>
      <c r="C385" s="7">
        <f t="shared" si="5"/>
        <v>24.570024570024572</v>
      </c>
      <c r="D385" t="s">
        <v>817</v>
      </c>
      <c r="E385" t="s">
        <v>1385</v>
      </c>
      <c r="F385" t="s">
        <v>2592</v>
      </c>
      <c r="G385" t="s">
        <v>2593</v>
      </c>
      <c r="H385" t="s">
        <v>2594</v>
      </c>
    </row>
    <row r="386" spans="1:8">
      <c r="A386">
        <v>8.1170000000000005E-4</v>
      </c>
      <c r="B386">
        <v>4.07E-2</v>
      </c>
      <c r="C386" s="7">
        <f t="shared" ref="C386:C449" si="6">1/B386</f>
        <v>24.570024570024572</v>
      </c>
      <c r="D386" t="s">
        <v>818</v>
      </c>
      <c r="E386" t="s">
        <v>1386</v>
      </c>
      <c r="F386" t="s">
        <v>2595</v>
      </c>
      <c r="G386" t="s">
        <v>2596</v>
      </c>
      <c r="H386" t="s">
        <v>2597</v>
      </c>
    </row>
    <row r="387" spans="1:8">
      <c r="A387">
        <v>1.1414000000000001E-3</v>
      </c>
      <c r="B387">
        <v>4.5499999999999999E-2</v>
      </c>
      <c r="C387" s="7">
        <f t="shared" si="6"/>
        <v>21.978021978021978</v>
      </c>
      <c r="D387" t="s">
        <v>819</v>
      </c>
      <c r="E387" t="s">
        <v>1387</v>
      </c>
      <c r="F387" t="s">
        <v>2598</v>
      </c>
      <c r="G387" t="s">
        <v>2599</v>
      </c>
      <c r="H387" t="s">
        <v>2600</v>
      </c>
    </row>
    <row r="388" spans="1:8">
      <c r="A388">
        <v>1.1776E-3</v>
      </c>
      <c r="B388">
        <v>4.5999999999999999E-2</v>
      </c>
      <c r="C388" s="7">
        <f t="shared" si="6"/>
        <v>21.739130434782609</v>
      </c>
      <c r="D388" t="s">
        <v>820</v>
      </c>
      <c r="E388" t="s">
        <v>1388</v>
      </c>
      <c r="F388" t="s">
        <v>2601</v>
      </c>
      <c r="G388" t="s">
        <v>2602</v>
      </c>
      <c r="H388" t="s">
        <v>2603</v>
      </c>
    </row>
    <row r="389" spans="1:8">
      <c r="A389">
        <v>1.3688000000000001E-3</v>
      </c>
      <c r="B389">
        <v>4.87E-2</v>
      </c>
      <c r="C389" s="7">
        <f t="shared" si="6"/>
        <v>20.533880903490761</v>
      </c>
      <c r="D389" t="s">
        <v>821</v>
      </c>
      <c r="E389" t="s">
        <v>1389</v>
      </c>
      <c r="F389" t="s">
        <v>2604</v>
      </c>
      <c r="G389" t="s">
        <v>2605</v>
      </c>
      <c r="H389" t="s">
        <v>2606</v>
      </c>
    </row>
    <row r="390" spans="1:8">
      <c r="A390">
        <v>1.4345E-3</v>
      </c>
      <c r="B390">
        <v>4.87E-2</v>
      </c>
      <c r="C390" s="7">
        <f t="shared" si="6"/>
        <v>20.533880903490761</v>
      </c>
      <c r="D390" t="s">
        <v>822</v>
      </c>
      <c r="E390" t="s">
        <v>1390</v>
      </c>
      <c r="F390" t="s">
        <v>2607</v>
      </c>
      <c r="G390" t="s">
        <v>2608</v>
      </c>
      <c r="H390"/>
    </row>
    <row r="391" spans="1:8">
      <c r="A391">
        <v>1.6701999999999999E-3</v>
      </c>
      <c r="B391">
        <v>5.1200000000000002E-2</v>
      </c>
      <c r="C391" s="7">
        <f t="shared" si="6"/>
        <v>19.53125</v>
      </c>
      <c r="D391" t="s">
        <v>823</v>
      </c>
      <c r="E391" t="s">
        <v>1391</v>
      </c>
      <c r="F391" t="s">
        <v>2609</v>
      </c>
      <c r="G391" t="s">
        <v>2610</v>
      </c>
      <c r="H391" t="s">
        <v>2611</v>
      </c>
    </row>
    <row r="392" spans="1:8">
      <c r="A392">
        <v>1.6391000000000001E-3</v>
      </c>
      <c r="B392">
        <v>5.1200000000000002E-2</v>
      </c>
      <c r="C392" s="7">
        <f t="shared" si="6"/>
        <v>19.53125</v>
      </c>
      <c r="D392" t="s">
        <v>824</v>
      </c>
      <c r="E392" t="s">
        <v>1392</v>
      </c>
      <c r="F392" t="s">
        <v>2612</v>
      </c>
      <c r="G392" t="s">
        <v>2613</v>
      </c>
      <c r="H392" t="s">
        <v>2614</v>
      </c>
    </row>
    <row r="393" spans="1:8">
      <c r="A393">
        <v>1.9346000000000001E-3</v>
      </c>
      <c r="B393">
        <v>5.4699999999999999E-2</v>
      </c>
      <c r="C393" s="7">
        <f t="shared" si="6"/>
        <v>18.281535648994517</v>
      </c>
      <c r="D393" t="s">
        <v>825</v>
      </c>
      <c r="E393" t="s">
        <v>1393</v>
      </c>
      <c r="F393" t="s">
        <v>2615</v>
      </c>
      <c r="G393" t="s">
        <v>2616</v>
      </c>
      <c r="H393" t="s">
        <v>2617</v>
      </c>
    </row>
    <row r="394" spans="1:8">
      <c r="A394">
        <v>2.0861E-3</v>
      </c>
      <c r="B394">
        <v>5.67E-2</v>
      </c>
      <c r="C394" s="7">
        <f t="shared" si="6"/>
        <v>17.636684303350968</v>
      </c>
      <c r="D394" t="s">
        <v>826</v>
      </c>
      <c r="E394" t="s">
        <v>1394</v>
      </c>
      <c r="F394" t="s">
        <v>2618</v>
      </c>
      <c r="G394" t="s">
        <v>2619</v>
      </c>
      <c r="H394" t="s">
        <v>2620</v>
      </c>
    </row>
    <row r="395" spans="1:8">
      <c r="A395">
        <v>2.7464E-3</v>
      </c>
      <c r="B395">
        <v>6.3500000000000001E-2</v>
      </c>
      <c r="C395" s="7">
        <f t="shared" si="6"/>
        <v>15.748031496062993</v>
      </c>
      <c r="D395" t="s">
        <v>283</v>
      </c>
      <c r="E395" t="s">
        <v>287</v>
      </c>
      <c r="F395" t="s">
        <v>284</v>
      </c>
      <c r="G395" t="s">
        <v>285</v>
      </c>
      <c r="H395" t="s">
        <v>286</v>
      </c>
    </row>
    <row r="396" spans="1:8">
      <c r="A396">
        <v>2.7896000000000002E-3</v>
      </c>
      <c r="B396">
        <v>6.4000000000000001E-2</v>
      </c>
      <c r="C396" s="7">
        <f t="shared" si="6"/>
        <v>15.625</v>
      </c>
      <c r="D396" t="s">
        <v>827</v>
      </c>
      <c r="E396" t="s">
        <v>1395</v>
      </c>
      <c r="F396" t="s">
        <v>2621</v>
      </c>
      <c r="G396" t="s">
        <v>2622</v>
      </c>
      <c r="H396" t="s">
        <v>2623</v>
      </c>
    </row>
    <row r="397" spans="1:8">
      <c r="A397">
        <v>3.0081999999999999E-3</v>
      </c>
      <c r="B397">
        <v>6.6000000000000003E-2</v>
      </c>
      <c r="C397" s="7">
        <f t="shared" si="6"/>
        <v>15.15151515151515</v>
      </c>
      <c r="D397" t="s">
        <v>288</v>
      </c>
      <c r="E397" t="s">
        <v>282</v>
      </c>
      <c r="F397" t="s">
        <v>289</v>
      </c>
      <c r="G397" t="s">
        <v>290</v>
      </c>
      <c r="H397"/>
    </row>
    <row r="398" spans="1:8">
      <c r="A398">
        <v>3.1627000000000001E-3</v>
      </c>
      <c r="B398">
        <v>6.6900000000000001E-2</v>
      </c>
      <c r="C398" s="7">
        <f t="shared" si="6"/>
        <v>14.947683109118087</v>
      </c>
      <c r="D398" t="s">
        <v>828</v>
      </c>
      <c r="E398" t="s">
        <v>1396</v>
      </c>
      <c r="F398" t="s">
        <v>2624</v>
      </c>
      <c r="G398" t="s">
        <v>1396</v>
      </c>
      <c r="H398"/>
    </row>
    <row r="399" spans="1:8">
      <c r="A399">
        <v>3.2225999999999999E-3</v>
      </c>
      <c r="B399">
        <v>6.7599999999999993E-2</v>
      </c>
      <c r="C399" s="7">
        <f t="shared" si="6"/>
        <v>14.792899408284025</v>
      </c>
      <c r="D399" t="s">
        <v>829</v>
      </c>
      <c r="E399" t="s">
        <v>1397</v>
      </c>
      <c r="F399" t="s">
        <v>2625</v>
      </c>
      <c r="G399" t="s">
        <v>2626</v>
      </c>
      <c r="H399" t="s">
        <v>2627</v>
      </c>
    </row>
    <row r="400" spans="1:8">
      <c r="A400">
        <v>3.4264999999999999E-3</v>
      </c>
      <c r="B400">
        <v>6.9699999999999998E-2</v>
      </c>
      <c r="C400" s="7">
        <f t="shared" si="6"/>
        <v>14.347202295552368</v>
      </c>
      <c r="D400" t="s">
        <v>830</v>
      </c>
      <c r="E400" t="s">
        <v>1398</v>
      </c>
      <c r="F400" t="s">
        <v>2628</v>
      </c>
      <c r="G400" t="s">
        <v>2629</v>
      </c>
      <c r="H400" t="s">
        <v>2630</v>
      </c>
    </row>
    <row r="401" spans="1:8">
      <c r="A401">
        <v>3.5354000000000002E-3</v>
      </c>
      <c r="B401">
        <v>7.0699999999999999E-2</v>
      </c>
      <c r="C401" s="7">
        <f t="shared" si="6"/>
        <v>14.144271570014144</v>
      </c>
      <c r="D401" t="s">
        <v>291</v>
      </c>
      <c r="E401" t="s">
        <v>295</v>
      </c>
      <c r="F401" t="s">
        <v>292</v>
      </c>
      <c r="G401" t="s">
        <v>293</v>
      </c>
      <c r="H401" t="s">
        <v>294</v>
      </c>
    </row>
    <row r="402" spans="1:8">
      <c r="A402">
        <v>3.8002999999999999E-3</v>
      </c>
      <c r="B402">
        <v>7.2099999999999997E-2</v>
      </c>
      <c r="C402" s="7">
        <f t="shared" si="6"/>
        <v>13.869625520110958</v>
      </c>
      <c r="D402" t="s">
        <v>831</v>
      </c>
      <c r="E402" t="s">
        <v>1399</v>
      </c>
      <c r="F402" t="s">
        <v>2631</v>
      </c>
      <c r="G402" t="s">
        <v>2632</v>
      </c>
      <c r="H402" t="s">
        <v>2633</v>
      </c>
    </row>
    <row r="403" spans="1:8">
      <c r="A403">
        <v>3.9569999999999996E-3</v>
      </c>
      <c r="B403">
        <v>7.3300000000000004E-2</v>
      </c>
      <c r="C403" s="7">
        <f t="shared" si="6"/>
        <v>13.642564802182809</v>
      </c>
      <c r="D403" t="s">
        <v>832</v>
      </c>
      <c r="E403" t="s">
        <v>1400</v>
      </c>
      <c r="F403" t="s">
        <v>2634</v>
      </c>
      <c r="G403" t="s">
        <v>2635</v>
      </c>
      <c r="H403" t="s">
        <v>2636</v>
      </c>
    </row>
    <row r="404" spans="1:8">
      <c r="A404">
        <v>4.0851999999999998E-3</v>
      </c>
      <c r="B404">
        <v>7.4700000000000003E-2</v>
      </c>
      <c r="C404" s="7">
        <f t="shared" si="6"/>
        <v>13.386880856760374</v>
      </c>
      <c r="D404" t="s">
        <v>833</v>
      </c>
      <c r="E404" t="s">
        <v>1401</v>
      </c>
      <c r="F404" t="s">
        <v>2637</v>
      </c>
      <c r="G404" t="s">
        <v>2638</v>
      </c>
      <c r="H404" t="s">
        <v>2639</v>
      </c>
    </row>
    <row r="405" spans="1:8">
      <c r="A405">
        <v>4.4933000000000004E-3</v>
      </c>
      <c r="B405">
        <v>7.7700000000000005E-2</v>
      </c>
      <c r="C405" s="7">
        <f t="shared" si="6"/>
        <v>12.87001287001287</v>
      </c>
      <c r="D405" t="s">
        <v>834</v>
      </c>
      <c r="E405" t="s">
        <v>1402</v>
      </c>
      <c r="F405" t="s">
        <v>2640</v>
      </c>
      <c r="G405" t="s">
        <v>2641</v>
      </c>
      <c r="H405" t="s">
        <v>2642</v>
      </c>
    </row>
    <row r="406" spans="1:8">
      <c r="A406">
        <v>5.0596E-3</v>
      </c>
      <c r="B406">
        <v>8.1699999999999995E-2</v>
      </c>
      <c r="C406" s="7">
        <f t="shared" si="6"/>
        <v>12.239902080783354</v>
      </c>
      <c r="D406" t="s">
        <v>835</v>
      </c>
      <c r="E406" t="s">
        <v>1403</v>
      </c>
      <c r="F406" t="s">
        <v>2643</v>
      </c>
      <c r="G406" t="s">
        <v>2644</v>
      </c>
      <c r="H406" t="s">
        <v>2645</v>
      </c>
    </row>
    <row r="407" spans="1:8">
      <c r="A407">
        <v>5.1644999999999998E-3</v>
      </c>
      <c r="B407">
        <v>8.1900000000000001E-2</v>
      </c>
      <c r="C407" s="7">
        <f t="shared" si="6"/>
        <v>12.210012210012209</v>
      </c>
      <c r="D407" t="s">
        <v>836</v>
      </c>
      <c r="E407" t="s">
        <v>1404</v>
      </c>
      <c r="F407" t="s">
        <v>2646</v>
      </c>
      <c r="G407" t="s">
        <v>2647</v>
      </c>
      <c r="H407" t="s">
        <v>2648</v>
      </c>
    </row>
    <row r="408" spans="1:8">
      <c r="A408">
        <v>5.2357999999999997E-3</v>
      </c>
      <c r="B408">
        <v>8.2199999999999995E-2</v>
      </c>
      <c r="C408" s="7">
        <f t="shared" si="6"/>
        <v>12.165450121654501</v>
      </c>
      <c r="D408" t="s">
        <v>837</v>
      </c>
      <c r="E408" t="s">
        <v>1405</v>
      </c>
      <c r="F408" t="s">
        <v>2649</v>
      </c>
      <c r="G408" t="s">
        <v>2650</v>
      </c>
      <c r="H408" t="s">
        <v>2651</v>
      </c>
    </row>
    <row r="409" spans="1:8">
      <c r="A409">
        <v>5.4603000000000004E-3</v>
      </c>
      <c r="B409">
        <v>8.3799999999999999E-2</v>
      </c>
      <c r="C409" s="7">
        <f t="shared" si="6"/>
        <v>11.933174224343675</v>
      </c>
      <c r="D409" t="s">
        <v>296</v>
      </c>
      <c r="E409" t="s">
        <v>299</v>
      </c>
      <c r="F409" t="s">
        <v>297</v>
      </c>
      <c r="G409" t="s">
        <v>298</v>
      </c>
      <c r="H409"/>
    </row>
    <row r="410" spans="1:8">
      <c r="A410">
        <v>6.1634000000000003E-3</v>
      </c>
      <c r="B410">
        <v>8.7800000000000003E-2</v>
      </c>
      <c r="C410" s="7">
        <f t="shared" si="6"/>
        <v>11.389521640091116</v>
      </c>
      <c r="D410" t="s">
        <v>838</v>
      </c>
      <c r="E410" t="s">
        <v>1406</v>
      </c>
      <c r="F410" t="s">
        <v>2652</v>
      </c>
      <c r="G410" t="s">
        <v>2653</v>
      </c>
      <c r="H410" t="s">
        <v>2654</v>
      </c>
    </row>
    <row r="411" spans="1:8">
      <c r="A411">
        <v>6.2464E-3</v>
      </c>
      <c r="B411">
        <v>8.8400000000000006E-2</v>
      </c>
      <c r="C411" s="7">
        <f t="shared" si="6"/>
        <v>11.312217194570135</v>
      </c>
      <c r="D411" t="s">
        <v>839</v>
      </c>
      <c r="E411" t="s">
        <v>1407</v>
      </c>
      <c r="F411" t="s">
        <v>2655</v>
      </c>
      <c r="G411" t="s">
        <v>2656</v>
      </c>
      <c r="H411" t="s">
        <v>2657</v>
      </c>
    </row>
    <row r="412" spans="1:8">
      <c r="A412">
        <v>6.3452999999999999E-3</v>
      </c>
      <c r="B412">
        <v>8.9099999999999999E-2</v>
      </c>
      <c r="C412" s="7">
        <f t="shared" si="6"/>
        <v>11.22334455667789</v>
      </c>
      <c r="D412" t="s">
        <v>840</v>
      </c>
      <c r="E412" t="s">
        <v>1408</v>
      </c>
      <c r="F412" t="s">
        <v>2658</v>
      </c>
      <c r="G412" t="s">
        <v>2659</v>
      </c>
      <c r="H412" t="s">
        <v>2660</v>
      </c>
    </row>
    <row r="413" spans="1:8">
      <c r="A413">
        <v>6.5538999999999997E-3</v>
      </c>
      <c r="B413">
        <v>8.9800000000000005E-2</v>
      </c>
      <c r="C413" s="7">
        <f t="shared" si="6"/>
        <v>11.135857461024498</v>
      </c>
      <c r="D413" t="s">
        <v>841</v>
      </c>
      <c r="E413" t="s">
        <v>1409</v>
      </c>
      <c r="F413" t="s">
        <v>2661</v>
      </c>
      <c r="G413" t="s">
        <v>2662</v>
      </c>
      <c r="H413" t="s">
        <v>2663</v>
      </c>
    </row>
    <row r="414" spans="1:8">
      <c r="A414">
        <v>6.9457E-3</v>
      </c>
      <c r="B414">
        <v>9.2700000000000005E-2</v>
      </c>
      <c r="C414" s="7">
        <f t="shared" si="6"/>
        <v>10.787486515641856</v>
      </c>
      <c r="D414" t="s">
        <v>842</v>
      </c>
      <c r="E414" t="s">
        <v>1410</v>
      </c>
      <c r="F414" t="s">
        <v>2664</v>
      </c>
      <c r="G414" t="s">
        <v>2665</v>
      </c>
      <c r="H414" t="s">
        <v>2666</v>
      </c>
    </row>
    <row r="415" spans="1:8">
      <c r="A415">
        <v>8.3739999999999995E-3</v>
      </c>
      <c r="B415">
        <v>9.98E-2</v>
      </c>
      <c r="C415" s="7">
        <f t="shared" si="6"/>
        <v>10.020040080160321</v>
      </c>
      <c r="D415" t="s">
        <v>843</v>
      </c>
      <c r="E415" t="s">
        <v>1411</v>
      </c>
      <c r="F415" t="s">
        <v>2667</v>
      </c>
      <c r="G415" t="s">
        <v>2668</v>
      </c>
      <c r="H415" t="s">
        <v>2669</v>
      </c>
    </row>
    <row r="416" spans="1:8">
      <c r="A416">
        <v>1.438E-4</v>
      </c>
      <c r="B416">
        <v>2.4E-2</v>
      </c>
      <c r="C416" s="7">
        <f t="shared" si="6"/>
        <v>41.666666666666664</v>
      </c>
      <c r="D416" t="s">
        <v>844</v>
      </c>
      <c r="E416" t="s">
        <v>1412</v>
      </c>
      <c r="F416" t="s">
        <v>2670</v>
      </c>
      <c r="G416" t="s">
        <v>2671</v>
      </c>
      <c r="H416" t="s">
        <v>2672</v>
      </c>
    </row>
    <row r="417" spans="1:8">
      <c r="A417">
        <v>1.716E-4</v>
      </c>
      <c r="B417">
        <v>2.5100000000000001E-2</v>
      </c>
      <c r="C417" s="7">
        <f t="shared" si="6"/>
        <v>39.840637450199203</v>
      </c>
      <c r="D417" t="s">
        <v>300</v>
      </c>
      <c r="E417" t="s">
        <v>304</v>
      </c>
      <c r="F417" t="s">
        <v>301</v>
      </c>
      <c r="G417" t="s">
        <v>302</v>
      </c>
      <c r="H417" t="s">
        <v>303</v>
      </c>
    </row>
    <row r="418" spans="1:8">
      <c r="A418">
        <v>2.9829999999999999E-4</v>
      </c>
      <c r="B418">
        <v>2.9100000000000001E-2</v>
      </c>
      <c r="C418" s="7">
        <f t="shared" si="6"/>
        <v>34.364261168384878</v>
      </c>
      <c r="D418" t="s">
        <v>305</v>
      </c>
      <c r="E418" t="s">
        <v>309</v>
      </c>
      <c r="F418" t="s">
        <v>306</v>
      </c>
      <c r="G418" t="s">
        <v>307</v>
      </c>
      <c r="H418" t="s">
        <v>308</v>
      </c>
    </row>
    <row r="419" spans="1:8">
      <c r="A419">
        <v>3.1359999999999998E-4</v>
      </c>
      <c r="B419">
        <v>2.98E-2</v>
      </c>
      <c r="C419" s="7">
        <f t="shared" si="6"/>
        <v>33.557046979865774</v>
      </c>
      <c r="D419" t="s">
        <v>845</v>
      </c>
      <c r="E419" t="s">
        <v>1413</v>
      </c>
      <c r="F419" t="s">
        <v>2673</v>
      </c>
      <c r="G419" t="s">
        <v>2674</v>
      </c>
      <c r="H419" t="s">
        <v>2675</v>
      </c>
    </row>
    <row r="420" spans="1:8">
      <c r="A420">
        <v>5.3260000000000004E-4</v>
      </c>
      <c r="B420">
        <v>3.6400000000000002E-2</v>
      </c>
      <c r="C420" s="7">
        <f t="shared" si="6"/>
        <v>27.472527472527471</v>
      </c>
      <c r="D420" t="s">
        <v>846</v>
      </c>
      <c r="E420" t="s">
        <v>1414</v>
      </c>
      <c r="F420" t="s">
        <v>2676</v>
      </c>
      <c r="G420" t="s">
        <v>2677</v>
      </c>
      <c r="H420" t="s">
        <v>2678</v>
      </c>
    </row>
    <row r="421" spans="1:8">
      <c r="A421">
        <v>5.5219999999999998E-4</v>
      </c>
      <c r="B421">
        <v>3.6600000000000001E-2</v>
      </c>
      <c r="C421" s="7">
        <f t="shared" si="6"/>
        <v>27.3224043715847</v>
      </c>
      <c r="D421" t="s">
        <v>847</v>
      </c>
      <c r="E421" t="s">
        <v>1415</v>
      </c>
      <c r="F421" t="s">
        <v>2679</v>
      </c>
      <c r="G421" t="s">
        <v>2680</v>
      </c>
      <c r="H421" t="s">
        <v>2681</v>
      </c>
    </row>
    <row r="422" spans="1:8">
      <c r="A422">
        <v>7.4960000000000001E-4</v>
      </c>
      <c r="B422">
        <v>3.9100000000000003E-2</v>
      </c>
      <c r="C422" s="7">
        <f t="shared" si="6"/>
        <v>25.575447570332479</v>
      </c>
      <c r="D422" t="s">
        <v>848</v>
      </c>
      <c r="E422" t="s">
        <v>1416</v>
      </c>
      <c r="F422" t="s">
        <v>2682</v>
      </c>
      <c r="G422" t="s">
        <v>2683</v>
      </c>
      <c r="H422" t="s">
        <v>2684</v>
      </c>
    </row>
    <row r="423" spans="1:8">
      <c r="A423">
        <v>8.3100000000000003E-4</v>
      </c>
      <c r="B423">
        <v>4.07E-2</v>
      </c>
      <c r="C423" s="7">
        <f t="shared" si="6"/>
        <v>24.570024570024572</v>
      </c>
      <c r="D423" t="s">
        <v>849</v>
      </c>
      <c r="E423" t="s">
        <v>1417</v>
      </c>
      <c r="F423" t="s">
        <v>2685</v>
      </c>
      <c r="G423" t="s">
        <v>2686</v>
      </c>
      <c r="H423" t="s">
        <v>2687</v>
      </c>
    </row>
    <row r="424" spans="1:8">
      <c r="A424">
        <v>1.1965000000000001E-3</v>
      </c>
      <c r="B424">
        <v>4.6300000000000001E-2</v>
      </c>
      <c r="C424" s="7">
        <f t="shared" si="6"/>
        <v>21.598272138228943</v>
      </c>
      <c r="D424" t="s">
        <v>850</v>
      </c>
      <c r="E424" t="s">
        <v>1418</v>
      </c>
      <c r="F424" t="s">
        <v>2688</v>
      </c>
      <c r="G424" t="s">
        <v>2689</v>
      </c>
      <c r="H424" t="s">
        <v>2690</v>
      </c>
    </row>
    <row r="425" spans="1:8">
      <c r="A425">
        <v>1.2160999999999999E-3</v>
      </c>
      <c r="B425">
        <v>4.6399999999999997E-2</v>
      </c>
      <c r="C425" s="7">
        <f t="shared" si="6"/>
        <v>21.551724137931036</v>
      </c>
      <c r="D425" t="s">
        <v>851</v>
      </c>
      <c r="E425" t="s">
        <v>1419</v>
      </c>
      <c r="F425" t="s">
        <v>2691</v>
      </c>
      <c r="G425" t="s">
        <v>2692</v>
      </c>
      <c r="H425" t="s">
        <v>2693</v>
      </c>
    </row>
    <row r="426" spans="1:8">
      <c r="A426">
        <v>1.3554000000000001E-3</v>
      </c>
      <c r="B426">
        <v>4.8500000000000001E-2</v>
      </c>
      <c r="C426" s="7">
        <f t="shared" si="6"/>
        <v>20.618556701030926</v>
      </c>
      <c r="D426" t="s">
        <v>852</v>
      </c>
      <c r="E426" t="s">
        <v>1420</v>
      </c>
      <c r="F426" t="s">
        <v>2694</v>
      </c>
      <c r="G426" t="s">
        <v>2695</v>
      </c>
      <c r="H426" t="s">
        <v>2696</v>
      </c>
    </row>
    <row r="427" spans="1:8">
      <c r="A427">
        <v>1.5127999999999999E-3</v>
      </c>
      <c r="B427">
        <v>4.9200000000000001E-2</v>
      </c>
      <c r="C427" s="7">
        <f t="shared" si="6"/>
        <v>20.325203252032519</v>
      </c>
      <c r="D427" t="s">
        <v>853</v>
      </c>
      <c r="E427" t="s">
        <v>1421</v>
      </c>
      <c r="F427" t="s">
        <v>2697</v>
      </c>
      <c r="G427" t="s">
        <v>2698</v>
      </c>
      <c r="H427" t="s">
        <v>2699</v>
      </c>
    </row>
    <row r="428" spans="1:8">
      <c r="A428">
        <v>1.8293000000000001E-3</v>
      </c>
      <c r="B428">
        <v>5.3199999999999997E-2</v>
      </c>
      <c r="C428" s="7">
        <f t="shared" si="6"/>
        <v>18.796992481203009</v>
      </c>
      <c r="D428" t="s">
        <v>854</v>
      </c>
      <c r="E428" t="s">
        <v>1422</v>
      </c>
      <c r="F428" t="s">
        <v>2700</v>
      </c>
      <c r="G428" t="s">
        <v>2701</v>
      </c>
      <c r="H428" t="s">
        <v>2702</v>
      </c>
    </row>
    <row r="429" spans="1:8">
      <c r="A429">
        <v>3.4564999999999999E-3</v>
      </c>
      <c r="B429">
        <v>7.0099999999999996E-2</v>
      </c>
      <c r="C429" s="7">
        <f t="shared" si="6"/>
        <v>14.265335235378032</v>
      </c>
      <c r="D429" t="s">
        <v>855</v>
      </c>
      <c r="E429" t="s">
        <v>1423</v>
      </c>
      <c r="F429" t="s">
        <v>2703</v>
      </c>
      <c r="G429" t="s">
        <v>2704</v>
      </c>
      <c r="H429" t="s">
        <v>2705</v>
      </c>
    </row>
    <row r="430" spans="1:8">
      <c r="A430">
        <v>4.1751000000000002E-3</v>
      </c>
      <c r="B430">
        <v>7.5300000000000006E-2</v>
      </c>
      <c r="C430" s="7">
        <f t="shared" si="6"/>
        <v>13.280212483399733</v>
      </c>
      <c r="D430" t="s">
        <v>856</v>
      </c>
      <c r="E430" t="s">
        <v>1424</v>
      </c>
      <c r="F430" t="s">
        <v>2706</v>
      </c>
      <c r="G430" t="s">
        <v>2707</v>
      </c>
      <c r="H430" t="s">
        <v>2708</v>
      </c>
    </row>
    <row r="431" spans="1:8">
      <c r="A431">
        <v>5.5186999999999996E-3</v>
      </c>
      <c r="B431">
        <v>8.3900000000000002E-2</v>
      </c>
      <c r="C431" s="7">
        <f t="shared" si="6"/>
        <v>11.918951132300357</v>
      </c>
      <c r="D431" t="s">
        <v>310</v>
      </c>
      <c r="E431" t="s">
        <v>314</v>
      </c>
      <c r="F431" t="s">
        <v>311</v>
      </c>
      <c r="G431" t="s">
        <v>312</v>
      </c>
      <c r="H431" t="s">
        <v>313</v>
      </c>
    </row>
    <row r="432" spans="1:8">
      <c r="A432">
        <v>5.8033E-3</v>
      </c>
      <c r="B432">
        <v>8.5500000000000007E-2</v>
      </c>
      <c r="C432" s="7">
        <f t="shared" si="6"/>
        <v>11.695906432748536</v>
      </c>
      <c r="D432" t="s">
        <v>857</v>
      </c>
      <c r="E432" t="s">
        <v>1425</v>
      </c>
      <c r="F432" t="s">
        <v>2709</v>
      </c>
      <c r="G432" t="s">
        <v>2710</v>
      </c>
      <c r="H432" t="s">
        <v>2711</v>
      </c>
    </row>
    <row r="433" spans="1:8">
      <c r="A433">
        <v>6.3238000000000001E-3</v>
      </c>
      <c r="B433">
        <v>8.9099999999999999E-2</v>
      </c>
      <c r="C433" s="7">
        <f t="shared" si="6"/>
        <v>11.22334455667789</v>
      </c>
      <c r="D433" t="s">
        <v>858</v>
      </c>
      <c r="E433" t="s">
        <v>1426</v>
      </c>
      <c r="F433" t="s">
        <v>2712</v>
      </c>
      <c r="G433" t="s">
        <v>2713</v>
      </c>
      <c r="H433" t="s">
        <v>2714</v>
      </c>
    </row>
    <row r="434" spans="1:8">
      <c r="A434">
        <v>6.5126000000000003E-3</v>
      </c>
      <c r="B434">
        <v>8.9499999999999996E-2</v>
      </c>
      <c r="C434" s="7">
        <f t="shared" si="6"/>
        <v>11.173184357541899</v>
      </c>
      <c r="D434" t="s">
        <v>315</v>
      </c>
      <c r="E434" t="s">
        <v>319</v>
      </c>
      <c r="F434" t="s">
        <v>316</v>
      </c>
      <c r="G434" t="s">
        <v>317</v>
      </c>
      <c r="H434" t="s">
        <v>318</v>
      </c>
    </row>
    <row r="435" spans="1:8">
      <c r="A435">
        <v>6.5144000000000001E-3</v>
      </c>
      <c r="B435">
        <v>8.9499999999999996E-2</v>
      </c>
      <c r="C435" s="7">
        <f t="shared" si="6"/>
        <v>11.173184357541899</v>
      </c>
      <c r="D435" t="s">
        <v>859</v>
      </c>
      <c r="E435" t="s">
        <v>1427</v>
      </c>
      <c r="F435" t="s">
        <v>2715</v>
      </c>
      <c r="G435" t="s">
        <v>2716</v>
      </c>
      <c r="H435" t="s">
        <v>2717</v>
      </c>
    </row>
    <row r="436" spans="1:8">
      <c r="A436">
        <v>7.3086999999999996E-3</v>
      </c>
      <c r="B436">
        <v>9.4899999999999998E-2</v>
      </c>
      <c r="C436" s="7">
        <f t="shared" si="6"/>
        <v>10.537407797681771</v>
      </c>
      <c r="D436" t="s">
        <v>860</v>
      </c>
      <c r="E436" t="s">
        <v>1428</v>
      </c>
      <c r="F436" t="s">
        <v>2718</v>
      </c>
      <c r="G436" t="s">
        <v>2719</v>
      </c>
      <c r="H436" t="s">
        <v>2720</v>
      </c>
    </row>
    <row r="437" spans="1:8">
      <c r="A437">
        <v>1.839E-4</v>
      </c>
      <c r="B437">
        <v>2.53E-2</v>
      </c>
      <c r="C437" s="7">
        <f t="shared" si="6"/>
        <v>39.525691699604742</v>
      </c>
      <c r="D437" t="s">
        <v>861</v>
      </c>
      <c r="E437" t="s">
        <v>1429</v>
      </c>
      <c r="F437" t="s">
        <v>2721</v>
      </c>
      <c r="G437" t="s">
        <v>2722</v>
      </c>
      <c r="H437" t="s">
        <v>2723</v>
      </c>
    </row>
    <row r="438" spans="1:8">
      <c r="A438">
        <v>6.0539999999999997E-4</v>
      </c>
      <c r="B438">
        <v>3.7400000000000003E-2</v>
      </c>
      <c r="C438" s="7">
        <f t="shared" si="6"/>
        <v>26.737967914438499</v>
      </c>
      <c r="D438" t="s">
        <v>862</v>
      </c>
      <c r="E438" t="s">
        <v>1430</v>
      </c>
      <c r="F438" t="s">
        <v>2724</v>
      </c>
      <c r="G438" t="s">
        <v>2725</v>
      </c>
      <c r="H438" t="s">
        <v>2726</v>
      </c>
    </row>
    <row r="439" spans="1:8">
      <c r="A439">
        <v>9.0819999999999996E-4</v>
      </c>
      <c r="B439">
        <v>4.1399999999999999E-2</v>
      </c>
      <c r="C439" s="7">
        <f t="shared" si="6"/>
        <v>24.154589371980677</v>
      </c>
      <c r="D439" t="s">
        <v>863</v>
      </c>
      <c r="E439" t="s">
        <v>1431</v>
      </c>
      <c r="F439" t="s">
        <v>2727</v>
      </c>
      <c r="G439" t="s">
        <v>2728</v>
      </c>
      <c r="H439"/>
    </row>
    <row r="440" spans="1:8">
      <c r="A440">
        <v>1.6527E-3</v>
      </c>
      <c r="B440">
        <v>5.1200000000000002E-2</v>
      </c>
      <c r="C440" s="7">
        <f t="shared" si="6"/>
        <v>19.53125</v>
      </c>
      <c r="D440" t="s">
        <v>864</v>
      </c>
      <c r="E440" t="s">
        <v>1432</v>
      </c>
      <c r="F440" t="s">
        <v>2729</v>
      </c>
      <c r="G440" t="s">
        <v>2730</v>
      </c>
      <c r="H440" t="s">
        <v>2731</v>
      </c>
    </row>
    <row r="441" spans="1:8">
      <c r="A441">
        <v>1.9308000000000001E-3</v>
      </c>
      <c r="B441">
        <v>5.4699999999999999E-2</v>
      </c>
      <c r="C441" s="7">
        <f t="shared" si="6"/>
        <v>18.281535648994517</v>
      </c>
      <c r="D441" t="s">
        <v>320</v>
      </c>
      <c r="E441" t="s">
        <v>324</v>
      </c>
      <c r="F441" t="s">
        <v>321</v>
      </c>
      <c r="G441" t="s">
        <v>322</v>
      </c>
      <c r="H441" t="s">
        <v>323</v>
      </c>
    </row>
    <row r="442" spans="1:8">
      <c r="A442">
        <v>1.9507000000000001E-3</v>
      </c>
      <c r="B442">
        <v>5.5E-2</v>
      </c>
      <c r="C442" s="7">
        <f t="shared" si="6"/>
        <v>18.181818181818183</v>
      </c>
      <c r="D442" t="s">
        <v>865</v>
      </c>
      <c r="E442" t="s">
        <v>1433</v>
      </c>
      <c r="F442" t="s">
        <v>2732</v>
      </c>
      <c r="G442" t="s">
        <v>2733</v>
      </c>
      <c r="H442" t="s">
        <v>2734</v>
      </c>
    </row>
    <row r="443" spans="1:8">
      <c r="A443">
        <v>5.3349000000000001E-3</v>
      </c>
      <c r="B443">
        <v>8.2799999999999999E-2</v>
      </c>
      <c r="C443" s="7">
        <f t="shared" si="6"/>
        <v>12.077294685990339</v>
      </c>
      <c r="D443" t="s">
        <v>866</v>
      </c>
      <c r="E443" t="s">
        <v>1434</v>
      </c>
      <c r="F443" t="s">
        <v>2735</v>
      </c>
      <c r="G443" t="s">
        <v>2736</v>
      </c>
      <c r="H443" t="s">
        <v>2737</v>
      </c>
    </row>
    <row r="444" spans="1:8">
      <c r="A444">
        <v>6.3724000000000003E-3</v>
      </c>
      <c r="B444">
        <v>8.9099999999999999E-2</v>
      </c>
      <c r="C444" s="7">
        <f t="shared" si="6"/>
        <v>11.22334455667789</v>
      </c>
      <c r="D444" t="s">
        <v>867</v>
      </c>
      <c r="E444" t="s">
        <v>1435</v>
      </c>
      <c r="F444" t="s">
        <v>2738</v>
      </c>
      <c r="G444" t="s">
        <v>2739</v>
      </c>
      <c r="H444" t="s">
        <v>2740</v>
      </c>
    </row>
    <row r="445" spans="1:8">
      <c r="A445">
        <v>1.1000000000000001E-6</v>
      </c>
      <c r="B445">
        <v>9.4400000000000005E-3</v>
      </c>
      <c r="C445" s="7">
        <f t="shared" si="6"/>
        <v>105.93220338983051</v>
      </c>
      <c r="D445" t="s">
        <v>868</v>
      </c>
      <c r="E445" t="s">
        <v>1436</v>
      </c>
      <c r="F445" t="s">
        <v>2741</v>
      </c>
      <c r="G445" t="s">
        <v>2742</v>
      </c>
      <c r="H445" t="s">
        <v>2743</v>
      </c>
    </row>
    <row r="446" spans="1:8">
      <c r="A446">
        <v>7.25E-5</v>
      </c>
      <c r="B446">
        <v>2.1999999999999999E-2</v>
      </c>
      <c r="C446" s="7">
        <f t="shared" si="6"/>
        <v>45.45454545454546</v>
      </c>
      <c r="D446" t="s">
        <v>869</v>
      </c>
      <c r="E446" t="s">
        <v>1437</v>
      </c>
      <c r="F446" t="s">
        <v>2744</v>
      </c>
      <c r="G446" t="s">
        <v>2745</v>
      </c>
      <c r="H446" t="s">
        <v>2746</v>
      </c>
    </row>
    <row r="447" spans="1:8">
      <c r="A447">
        <v>5.8300000000000001E-5</v>
      </c>
      <c r="B447">
        <v>2.1999999999999999E-2</v>
      </c>
      <c r="C447" s="7">
        <f t="shared" si="6"/>
        <v>45.45454545454546</v>
      </c>
      <c r="D447" t="s">
        <v>870</v>
      </c>
      <c r="E447" t="s">
        <v>1438</v>
      </c>
      <c r="F447" t="s">
        <v>2747</v>
      </c>
      <c r="G447" t="s">
        <v>2748</v>
      </c>
      <c r="H447" t="s">
        <v>2749</v>
      </c>
    </row>
    <row r="448" spans="1:8">
      <c r="A448">
        <v>4.057E-4</v>
      </c>
      <c r="B448">
        <v>3.27E-2</v>
      </c>
      <c r="C448" s="7">
        <f t="shared" si="6"/>
        <v>30.581039755351682</v>
      </c>
      <c r="D448" t="s">
        <v>871</v>
      </c>
      <c r="E448" t="s">
        <v>1439</v>
      </c>
      <c r="F448" t="s">
        <v>2750</v>
      </c>
      <c r="G448" t="s">
        <v>2751</v>
      </c>
      <c r="H448" t="s">
        <v>2752</v>
      </c>
    </row>
    <row r="449" spans="1:8">
      <c r="A449">
        <v>5.4069999999999997E-4</v>
      </c>
      <c r="B449">
        <v>3.6400000000000002E-2</v>
      </c>
      <c r="C449" s="7">
        <f t="shared" si="6"/>
        <v>27.472527472527471</v>
      </c>
      <c r="D449" t="s">
        <v>872</v>
      </c>
      <c r="E449" t="s">
        <v>1440</v>
      </c>
      <c r="F449" t="s">
        <v>2753</v>
      </c>
      <c r="G449" t="s">
        <v>2754</v>
      </c>
      <c r="H449" t="s">
        <v>2755</v>
      </c>
    </row>
    <row r="450" spans="1:8">
      <c r="A450">
        <v>9.2929999999999998E-4</v>
      </c>
      <c r="B450">
        <v>4.1799999999999997E-2</v>
      </c>
      <c r="C450" s="7">
        <f t="shared" ref="C450:C513" si="7">1/B450</f>
        <v>23.923444976076556</v>
      </c>
      <c r="D450" t="s">
        <v>873</v>
      </c>
      <c r="E450" t="s">
        <v>1441</v>
      </c>
      <c r="F450" t="s">
        <v>2756</v>
      </c>
      <c r="G450" t="s">
        <v>2757</v>
      </c>
      <c r="H450" t="s">
        <v>2758</v>
      </c>
    </row>
    <row r="451" spans="1:8">
      <c r="A451">
        <v>1.1021E-3</v>
      </c>
      <c r="B451">
        <v>4.5100000000000001E-2</v>
      </c>
      <c r="C451" s="7">
        <f t="shared" si="7"/>
        <v>22.172949002217294</v>
      </c>
      <c r="D451" t="s">
        <v>874</v>
      </c>
      <c r="E451" t="s">
        <v>1442</v>
      </c>
      <c r="F451" t="s">
        <v>2759</v>
      </c>
      <c r="G451" t="s">
        <v>2760</v>
      </c>
      <c r="H451" t="s">
        <v>2761</v>
      </c>
    </row>
    <row r="452" spans="1:8">
      <c r="A452">
        <v>1.1433000000000001E-3</v>
      </c>
      <c r="B452">
        <v>4.5499999999999999E-2</v>
      </c>
      <c r="C452" s="7">
        <f t="shared" si="7"/>
        <v>21.978021978021978</v>
      </c>
      <c r="D452" t="s">
        <v>875</v>
      </c>
      <c r="E452" t="s">
        <v>1443</v>
      </c>
      <c r="F452" t="s">
        <v>2762</v>
      </c>
      <c r="G452" t="s">
        <v>2763</v>
      </c>
      <c r="H452" t="s">
        <v>2764</v>
      </c>
    </row>
    <row r="453" spans="1:8">
      <c r="A453">
        <v>1.4714000000000001E-3</v>
      </c>
      <c r="B453">
        <v>4.87E-2</v>
      </c>
      <c r="C453" s="7">
        <f t="shared" si="7"/>
        <v>20.533880903490761</v>
      </c>
      <c r="D453" t="s">
        <v>876</v>
      </c>
      <c r="E453" t="s">
        <v>1444</v>
      </c>
      <c r="F453" t="s">
        <v>2765</v>
      </c>
      <c r="G453" t="s">
        <v>2766</v>
      </c>
      <c r="H453" t="s">
        <v>2767</v>
      </c>
    </row>
    <row r="454" spans="1:8">
      <c r="A454">
        <v>1.4124000000000001E-3</v>
      </c>
      <c r="B454">
        <v>4.87E-2</v>
      </c>
      <c r="C454" s="7">
        <f t="shared" si="7"/>
        <v>20.533880903490761</v>
      </c>
      <c r="D454" t="s">
        <v>877</v>
      </c>
      <c r="E454" t="s">
        <v>1445</v>
      </c>
      <c r="F454" t="s">
        <v>2768</v>
      </c>
      <c r="G454" t="s">
        <v>2769</v>
      </c>
      <c r="H454" t="s">
        <v>2770</v>
      </c>
    </row>
    <row r="455" spans="1:8">
      <c r="A455">
        <v>1.9185000000000001E-3</v>
      </c>
      <c r="B455">
        <v>5.4699999999999999E-2</v>
      </c>
      <c r="C455" s="7">
        <f t="shared" si="7"/>
        <v>18.281535648994517</v>
      </c>
      <c r="D455" t="s">
        <v>878</v>
      </c>
      <c r="E455" t="s">
        <v>1446</v>
      </c>
      <c r="F455" t="s">
        <v>2771</v>
      </c>
      <c r="G455" t="s">
        <v>2772</v>
      </c>
      <c r="H455" t="s">
        <v>2773</v>
      </c>
    </row>
    <row r="456" spans="1:8">
      <c r="A456">
        <v>2.6833E-3</v>
      </c>
      <c r="B456">
        <v>6.2899999999999998E-2</v>
      </c>
      <c r="C456" s="7">
        <f t="shared" si="7"/>
        <v>15.898251192368839</v>
      </c>
      <c r="D456" t="s">
        <v>325</v>
      </c>
      <c r="E456" t="s">
        <v>329</v>
      </c>
      <c r="F456" t="s">
        <v>326</v>
      </c>
      <c r="G456" t="s">
        <v>327</v>
      </c>
      <c r="H456" t="s">
        <v>328</v>
      </c>
    </row>
    <row r="457" spans="1:8">
      <c r="A457">
        <v>2.8497000000000001E-3</v>
      </c>
      <c r="B457">
        <v>6.4199999999999993E-2</v>
      </c>
      <c r="C457" s="7">
        <f t="shared" si="7"/>
        <v>15.576323987538942</v>
      </c>
      <c r="D457" t="s">
        <v>879</v>
      </c>
      <c r="E457" t="s">
        <v>1447</v>
      </c>
      <c r="F457" t="s">
        <v>2774</v>
      </c>
      <c r="G457" t="s">
        <v>2775</v>
      </c>
      <c r="H457" t="s">
        <v>2776</v>
      </c>
    </row>
    <row r="458" spans="1:8">
      <c r="A458">
        <v>3.0352000000000001E-3</v>
      </c>
      <c r="B458">
        <v>6.6199999999999995E-2</v>
      </c>
      <c r="C458" s="7">
        <f t="shared" si="7"/>
        <v>15.105740181268883</v>
      </c>
      <c r="D458" t="s">
        <v>880</v>
      </c>
      <c r="E458" t="s">
        <v>1448</v>
      </c>
      <c r="F458" t="s">
        <v>2777</v>
      </c>
      <c r="G458" t="s">
        <v>2778</v>
      </c>
      <c r="H458" t="s">
        <v>2779</v>
      </c>
    </row>
    <row r="459" spans="1:8">
      <c r="A459">
        <v>3.7437999999999998E-3</v>
      </c>
      <c r="B459">
        <v>7.1999999999999995E-2</v>
      </c>
      <c r="C459" s="7">
        <f t="shared" si="7"/>
        <v>13.888888888888889</v>
      </c>
      <c r="D459" t="s">
        <v>881</v>
      </c>
      <c r="E459" t="s">
        <v>1449</v>
      </c>
      <c r="F459" t="s">
        <v>2780</v>
      </c>
      <c r="G459" t="s">
        <v>2781</v>
      </c>
      <c r="H459"/>
    </row>
    <row r="460" spans="1:8">
      <c r="A460">
        <v>5.8164999999999996E-3</v>
      </c>
      <c r="B460">
        <v>8.5599999999999996E-2</v>
      </c>
      <c r="C460" s="7">
        <f t="shared" si="7"/>
        <v>11.682242990654206</v>
      </c>
      <c r="D460" t="s">
        <v>882</v>
      </c>
      <c r="E460" t="s">
        <v>1450</v>
      </c>
      <c r="F460" t="s">
        <v>2782</v>
      </c>
      <c r="G460" t="s">
        <v>2783</v>
      </c>
      <c r="H460" t="s">
        <v>2784</v>
      </c>
    </row>
    <row r="461" spans="1:8">
      <c r="A461">
        <v>5.8864E-3</v>
      </c>
      <c r="B461">
        <v>8.6199999999999999E-2</v>
      </c>
      <c r="C461" s="7">
        <f t="shared" si="7"/>
        <v>11.600928074245941</v>
      </c>
      <c r="D461" t="s">
        <v>883</v>
      </c>
      <c r="E461" t="s">
        <v>1451</v>
      </c>
      <c r="F461" t="s">
        <v>2785</v>
      </c>
      <c r="G461" t="s">
        <v>2786</v>
      </c>
      <c r="H461" t="s">
        <v>2787</v>
      </c>
    </row>
    <row r="462" spans="1:8">
      <c r="A462">
        <v>7.5804000000000002E-3</v>
      </c>
      <c r="B462">
        <v>9.6500000000000002E-2</v>
      </c>
      <c r="C462" s="7">
        <f t="shared" si="7"/>
        <v>10.362694300518134</v>
      </c>
      <c r="D462" t="s">
        <v>884</v>
      </c>
      <c r="E462" t="s">
        <v>1452</v>
      </c>
      <c r="F462" t="s">
        <v>2788</v>
      </c>
      <c r="G462" t="s">
        <v>2789</v>
      </c>
      <c r="H462" t="s">
        <v>2790</v>
      </c>
    </row>
    <row r="463" spans="1:8">
      <c r="A463">
        <v>8.0502999999999998E-3</v>
      </c>
      <c r="B463">
        <v>9.8500000000000004E-2</v>
      </c>
      <c r="C463" s="7">
        <f t="shared" si="7"/>
        <v>10.152284263959391</v>
      </c>
      <c r="D463" t="s">
        <v>885</v>
      </c>
      <c r="E463" t="s">
        <v>1453</v>
      </c>
      <c r="F463" t="s">
        <v>2791</v>
      </c>
      <c r="G463" t="s">
        <v>2792</v>
      </c>
      <c r="H463" t="s">
        <v>2793</v>
      </c>
    </row>
    <row r="464" spans="1:8">
      <c r="A464">
        <v>1.081E-4</v>
      </c>
      <c r="B464">
        <v>2.2599999999999999E-2</v>
      </c>
      <c r="C464" s="7">
        <f t="shared" si="7"/>
        <v>44.247787610619469</v>
      </c>
      <c r="D464" t="s">
        <v>886</v>
      </c>
      <c r="E464" t="s">
        <v>1454</v>
      </c>
      <c r="F464" t="s">
        <v>2794</v>
      </c>
      <c r="G464" t="s">
        <v>2795</v>
      </c>
      <c r="H464" t="s">
        <v>2796</v>
      </c>
    </row>
    <row r="465" spans="1:8">
      <c r="A465">
        <v>8.92E-5</v>
      </c>
      <c r="B465">
        <v>2.2599999999999999E-2</v>
      </c>
      <c r="C465" s="7">
        <f t="shared" si="7"/>
        <v>44.247787610619469</v>
      </c>
      <c r="D465" t="s">
        <v>887</v>
      </c>
      <c r="E465" t="s">
        <v>1455</v>
      </c>
      <c r="F465" t="s">
        <v>2797</v>
      </c>
      <c r="G465" t="s">
        <v>2798</v>
      </c>
      <c r="H465" t="s">
        <v>2799</v>
      </c>
    </row>
    <row r="466" spans="1:8">
      <c r="A466">
        <v>8.9300000000000002E-5</v>
      </c>
      <c r="B466">
        <v>2.2599999999999999E-2</v>
      </c>
      <c r="C466" s="7">
        <f t="shared" si="7"/>
        <v>44.247787610619469</v>
      </c>
      <c r="D466" t="s">
        <v>888</v>
      </c>
      <c r="E466" t="s">
        <v>1456</v>
      </c>
      <c r="F466" t="s">
        <v>2800</v>
      </c>
      <c r="G466" t="s">
        <v>2801</v>
      </c>
      <c r="H466" t="s">
        <v>2802</v>
      </c>
    </row>
    <row r="467" spans="1:8">
      <c r="A467">
        <v>1.1459999999999999E-4</v>
      </c>
      <c r="B467">
        <v>2.3099999999999999E-2</v>
      </c>
      <c r="C467" s="7">
        <f t="shared" si="7"/>
        <v>43.290043290043293</v>
      </c>
      <c r="D467" t="s">
        <v>889</v>
      </c>
      <c r="E467" t="s">
        <v>1457</v>
      </c>
      <c r="F467" t="s">
        <v>2803</v>
      </c>
      <c r="G467" t="s">
        <v>2804</v>
      </c>
      <c r="H467" t="s">
        <v>2805</v>
      </c>
    </row>
    <row r="468" spans="1:8">
      <c r="A468">
        <v>2.5970000000000002E-4</v>
      </c>
      <c r="B468">
        <v>2.81E-2</v>
      </c>
      <c r="C468" s="7">
        <f t="shared" si="7"/>
        <v>35.587188612099645</v>
      </c>
      <c r="D468" t="s">
        <v>890</v>
      </c>
      <c r="E468" t="s">
        <v>1458</v>
      </c>
      <c r="F468" t="s">
        <v>2806</v>
      </c>
      <c r="G468" t="s">
        <v>1458</v>
      </c>
      <c r="H468"/>
    </row>
    <row r="469" spans="1:8">
      <c r="A469">
        <v>4.036E-4</v>
      </c>
      <c r="B469">
        <v>3.27E-2</v>
      </c>
      <c r="C469" s="7">
        <f t="shared" si="7"/>
        <v>30.581039755351682</v>
      </c>
      <c r="D469" t="s">
        <v>891</v>
      </c>
      <c r="E469" t="s">
        <v>1459</v>
      </c>
      <c r="F469" t="s">
        <v>2807</v>
      </c>
      <c r="G469" t="s">
        <v>2808</v>
      </c>
      <c r="H469" t="s">
        <v>2809</v>
      </c>
    </row>
    <row r="470" spans="1:8">
      <c r="A470">
        <v>4.637E-4</v>
      </c>
      <c r="B470">
        <v>3.49E-2</v>
      </c>
      <c r="C470" s="7">
        <f t="shared" si="7"/>
        <v>28.653295128939828</v>
      </c>
      <c r="D470" t="s">
        <v>892</v>
      </c>
      <c r="E470" t="s">
        <v>1460</v>
      </c>
      <c r="F470" t="s">
        <v>2810</v>
      </c>
      <c r="G470" t="s">
        <v>2811</v>
      </c>
      <c r="H470" t="s">
        <v>2812</v>
      </c>
    </row>
    <row r="471" spans="1:8">
      <c r="A471">
        <v>6.3920000000000003E-4</v>
      </c>
      <c r="B471">
        <v>3.7699999999999997E-2</v>
      </c>
      <c r="C471" s="7">
        <f t="shared" si="7"/>
        <v>26.525198938992045</v>
      </c>
      <c r="D471" t="s">
        <v>893</v>
      </c>
      <c r="E471" t="s">
        <v>1461</v>
      </c>
      <c r="F471" t="s">
        <v>2813</v>
      </c>
      <c r="G471" t="s">
        <v>2814</v>
      </c>
      <c r="H471" t="s">
        <v>2815</v>
      </c>
    </row>
    <row r="472" spans="1:8">
      <c r="A472">
        <v>8.0130000000000002E-4</v>
      </c>
      <c r="B472">
        <v>4.0500000000000001E-2</v>
      </c>
      <c r="C472" s="7">
        <f t="shared" si="7"/>
        <v>24.691358024691358</v>
      </c>
      <c r="D472" t="s">
        <v>894</v>
      </c>
      <c r="E472" t="s">
        <v>1462</v>
      </c>
      <c r="F472" t="s">
        <v>2816</v>
      </c>
      <c r="G472" t="s">
        <v>2817</v>
      </c>
      <c r="H472" t="s">
        <v>2818</v>
      </c>
    </row>
    <row r="473" spans="1:8">
      <c r="A473">
        <v>8.8639999999999997E-4</v>
      </c>
      <c r="B473">
        <v>4.1000000000000002E-2</v>
      </c>
      <c r="C473" s="7">
        <f t="shared" si="7"/>
        <v>24.390243902439025</v>
      </c>
      <c r="D473" t="s">
        <v>895</v>
      </c>
      <c r="E473" t="s">
        <v>1463</v>
      </c>
      <c r="F473" t="s">
        <v>2819</v>
      </c>
      <c r="G473" t="s">
        <v>2820</v>
      </c>
      <c r="H473" t="s">
        <v>2821</v>
      </c>
    </row>
    <row r="474" spans="1:8">
      <c r="A474">
        <v>1.0941E-3</v>
      </c>
      <c r="B474">
        <v>4.4999999999999998E-2</v>
      </c>
      <c r="C474" s="7">
        <f t="shared" si="7"/>
        <v>22.222222222222221</v>
      </c>
      <c r="D474" t="s">
        <v>330</v>
      </c>
      <c r="E474" t="s">
        <v>334</v>
      </c>
      <c r="F474" t="s">
        <v>331</v>
      </c>
      <c r="G474" t="s">
        <v>332</v>
      </c>
      <c r="H474" t="s">
        <v>333</v>
      </c>
    </row>
    <row r="475" spans="1:8">
      <c r="A475">
        <v>1.1225E-3</v>
      </c>
      <c r="B475">
        <v>4.53E-2</v>
      </c>
      <c r="C475" s="7">
        <f t="shared" si="7"/>
        <v>22.075055187637968</v>
      </c>
      <c r="D475" t="s">
        <v>896</v>
      </c>
      <c r="E475" t="s">
        <v>1464</v>
      </c>
      <c r="F475" t="s">
        <v>2822</v>
      </c>
      <c r="G475" t="s">
        <v>2823</v>
      </c>
      <c r="H475" t="s">
        <v>2824</v>
      </c>
    </row>
    <row r="476" spans="1:8">
      <c r="A476">
        <v>1.2543999999999999E-3</v>
      </c>
      <c r="B476">
        <v>4.6899999999999997E-2</v>
      </c>
      <c r="C476" s="7">
        <f t="shared" si="7"/>
        <v>21.321961620469086</v>
      </c>
      <c r="D476" t="s">
        <v>897</v>
      </c>
      <c r="E476" t="s">
        <v>1465</v>
      </c>
      <c r="F476" t="s">
        <v>2825</v>
      </c>
      <c r="G476" t="s">
        <v>2826</v>
      </c>
      <c r="H476" t="s">
        <v>2827</v>
      </c>
    </row>
    <row r="477" spans="1:8">
      <c r="A477">
        <v>1.3186000000000001E-3</v>
      </c>
      <c r="B477">
        <v>4.8099999999999997E-2</v>
      </c>
      <c r="C477" s="7">
        <f t="shared" si="7"/>
        <v>20.79002079002079</v>
      </c>
      <c r="D477" t="s">
        <v>335</v>
      </c>
      <c r="E477" t="s">
        <v>339</v>
      </c>
      <c r="F477" t="s">
        <v>336</v>
      </c>
      <c r="G477" t="s">
        <v>337</v>
      </c>
      <c r="H477" t="s">
        <v>338</v>
      </c>
    </row>
    <row r="478" spans="1:8">
      <c r="A478">
        <v>1.6413000000000001E-3</v>
      </c>
      <c r="B478">
        <v>5.1200000000000002E-2</v>
      </c>
      <c r="C478" s="7">
        <f t="shared" si="7"/>
        <v>19.53125</v>
      </c>
      <c r="D478" t="s">
        <v>340</v>
      </c>
      <c r="E478" t="s">
        <v>344</v>
      </c>
      <c r="F478" t="s">
        <v>341</v>
      </c>
      <c r="G478" t="s">
        <v>342</v>
      </c>
      <c r="H478" t="s">
        <v>343</v>
      </c>
    </row>
    <row r="479" spans="1:8">
      <c r="A479">
        <v>1.6720000000000001E-3</v>
      </c>
      <c r="B479">
        <v>5.1200000000000002E-2</v>
      </c>
      <c r="C479" s="7">
        <f t="shared" si="7"/>
        <v>19.53125</v>
      </c>
      <c r="D479" t="s">
        <v>898</v>
      </c>
      <c r="E479" t="s">
        <v>1466</v>
      </c>
      <c r="F479" t="s">
        <v>2828</v>
      </c>
      <c r="G479" t="s">
        <v>2829</v>
      </c>
      <c r="H479" t="s">
        <v>2830</v>
      </c>
    </row>
    <row r="480" spans="1:8">
      <c r="A480">
        <v>1.7240000000000001E-3</v>
      </c>
      <c r="B480">
        <v>5.1900000000000002E-2</v>
      </c>
      <c r="C480" s="7">
        <f t="shared" si="7"/>
        <v>19.267822736030826</v>
      </c>
      <c r="D480" t="s">
        <v>899</v>
      </c>
      <c r="E480" t="s">
        <v>1467</v>
      </c>
      <c r="F480" t="s">
        <v>2831</v>
      </c>
      <c r="G480" t="s">
        <v>2832</v>
      </c>
      <c r="H480" t="s">
        <v>2833</v>
      </c>
    </row>
    <row r="481" spans="1:8">
      <c r="A481">
        <v>2.0376000000000001E-3</v>
      </c>
      <c r="B481">
        <v>5.62E-2</v>
      </c>
      <c r="C481" s="7">
        <f t="shared" si="7"/>
        <v>17.793594306049823</v>
      </c>
      <c r="D481" t="s">
        <v>345</v>
      </c>
      <c r="E481" t="s">
        <v>349</v>
      </c>
      <c r="F481" t="s">
        <v>346</v>
      </c>
      <c r="G481" t="s">
        <v>347</v>
      </c>
      <c r="H481" t="s">
        <v>348</v>
      </c>
    </row>
    <row r="482" spans="1:8">
      <c r="A482">
        <v>2.0975E-3</v>
      </c>
      <c r="B482">
        <v>5.6899999999999999E-2</v>
      </c>
      <c r="C482" s="7">
        <f t="shared" si="7"/>
        <v>17.574692442882249</v>
      </c>
      <c r="D482" t="s">
        <v>900</v>
      </c>
      <c r="E482" t="s">
        <v>1468</v>
      </c>
      <c r="F482" t="s">
        <v>2834</v>
      </c>
      <c r="G482" t="s">
        <v>2835</v>
      </c>
      <c r="H482" t="s">
        <v>2836</v>
      </c>
    </row>
    <row r="483" spans="1:8">
      <c r="A483">
        <v>2.1312000000000002E-3</v>
      </c>
      <c r="B483">
        <v>5.7099999999999998E-2</v>
      </c>
      <c r="C483" s="7">
        <f t="shared" si="7"/>
        <v>17.513134851138354</v>
      </c>
      <c r="D483" t="s">
        <v>901</v>
      </c>
      <c r="E483" t="s">
        <v>1469</v>
      </c>
      <c r="F483" t="s">
        <v>2837</v>
      </c>
      <c r="G483" t="s">
        <v>2838</v>
      </c>
      <c r="H483" t="s">
        <v>2839</v>
      </c>
    </row>
    <row r="484" spans="1:8">
      <c r="A484">
        <v>2.676E-3</v>
      </c>
      <c r="B484">
        <v>6.2899999999999998E-2</v>
      </c>
      <c r="C484" s="7">
        <f t="shared" si="7"/>
        <v>15.898251192368839</v>
      </c>
      <c r="D484" t="s">
        <v>902</v>
      </c>
      <c r="E484" t="s">
        <v>1470</v>
      </c>
      <c r="F484" t="s">
        <v>2840</v>
      </c>
      <c r="G484" t="s">
        <v>2841</v>
      </c>
      <c r="H484" t="s">
        <v>2842</v>
      </c>
    </row>
    <row r="485" spans="1:8">
      <c r="A485">
        <v>2.6957999999999999E-3</v>
      </c>
      <c r="B485">
        <v>6.3100000000000003E-2</v>
      </c>
      <c r="C485" s="7">
        <f t="shared" si="7"/>
        <v>15.847860538827257</v>
      </c>
      <c r="D485" t="s">
        <v>903</v>
      </c>
      <c r="E485" t="s">
        <v>1471</v>
      </c>
      <c r="F485" t="s">
        <v>2843</v>
      </c>
      <c r="G485" t="s">
        <v>2844</v>
      </c>
      <c r="H485" t="s">
        <v>2845</v>
      </c>
    </row>
    <row r="486" spans="1:8">
      <c r="A486">
        <v>2.7973E-3</v>
      </c>
      <c r="B486">
        <v>6.4000000000000001E-2</v>
      </c>
      <c r="C486" s="7">
        <f t="shared" si="7"/>
        <v>15.625</v>
      </c>
      <c r="D486" t="s">
        <v>350</v>
      </c>
      <c r="E486" t="s">
        <v>354</v>
      </c>
      <c r="F486" t="s">
        <v>351</v>
      </c>
      <c r="G486" t="s">
        <v>352</v>
      </c>
      <c r="H486" t="s">
        <v>353</v>
      </c>
    </row>
    <row r="487" spans="1:8">
      <c r="A487">
        <v>3.1275000000000001E-3</v>
      </c>
      <c r="B487">
        <v>6.6699999999999995E-2</v>
      </c>
      <c r="C487" s="7">
        <f t="shared" si="7"/>
        <v>14.992503748125937</v>
      </c>
      <c r="D487" t="s">
        <v>904</v>
      </c>
      <c r="E487" t="s">
        <v>1472</v>
      </c>
      <c r="F487" t="s">
        <v>2846</v>
      </c>
      <c r="G487" t="s">
        <v>2847</v>
      </c>
      <c r="H487" t="s">
        <v>2848</v>
      </c>
    </row>
    <row r="488" spans="1:8">
      <c r="A488">
        <v>3.4694000000000001E-3</v>
      </c>
      <c r="B488">
        <v>7.0099999999999996E-2</v>
      </c>
      <c r="C488" s="7">
        <f t="shared" si="7"/>
        <v>14.265335235378032</v>
      </c>
      <c r="D488" t="s">
        <v>905</v>
      </c>
      <c r="E488" t="s">
        <v>1473</v>
      </c>
      <c r="F488" t="s">
        <v>2849</v>
      </c>
      <c r="G488" t="s">
        <v>2850</v>
      </c>
      <c r="H488" t="s">
        <v>2851</v>
      </c>
    </row>
    <row r="489" spans="1:8">
      <c r="A489">
        <v>3.6476999999999998E-3</v>
      </c>
      <c r="B489">
        <v>7.1199999999999999E-2</v>
      </c>
      <c r="C489" s="7">
        <f t="shared" si="7"/>
        <v>14.04494382022472</v>
      </c>
      <c r="D489" t="s">
        <v>906</v>
      </c>
      <c r="E489" t="s">
        <v>1474</v>
      </c>
      <c r="F489" t="s">
        <v>2852</v>
      </c>
      <c r="G489" t="s">
        <v>2853</v>
      </c>
      <c r="H489" t="s">
        <v>2854</v>
      </c>
    </row>
    <row r="490" spans="1:8">
      <c r="A490">
        <v>3.6932000000000002E-3</v>
      </c>
      <c r="B490">
        <v>7.1800000000000003E-2</v>
      </c>
      <c r="C490" s="7">
        <f t="shared" si="7"/>
        <v>13.927576601671309</v>
      </c>
      <c r="D490" t="s">
        <v>907</v>
      </c>
      <c r="E490" t="s">
        <v>1475</v>
      </c>
      <c r="F490" t="s">
        <v>2855</v>
      </c>
      <c r="G490" t="s">
        <v>2856</v>
      </c>
      <c r="H490" t="s">
        <v>2857</v>
      </c>
    </row>
    <row r="491" spans="1:8">
      <c r="A491">
        <v>4.7495999999999997E-3</v>
      </c>
      <c r="B491">
        <v>7.9399999999999998E-2</v>
      </c>
      <c r="C491" s="7">
        <f t="shared" si="7"/>
        <v>12.594458438287154</v>
      </c>
      <c r="D491" t="s">
        <v>908</v>
      </c>
      <c r="E491" t="s">
        <v>1476</v>
      </c>
      <c r="F491" t="s">
        <v>2858</v>
      </c>
      <c r="G491" t="s">
        <v>2859</v>
      </c>
      <c r="H491" t="s">
        <v>2860</v>
      </c>
    </row>
    <row r="492" spans="1:8">
      <c r="A492">
        <v>4.8824000000000003E-3</v>
      </c>
      <c r="B492">
        <v>8.0500000000000002E-2</v>
      </c>
      <c r="C492" s="7">
        <f t="shared" si="7"/>
        <v>12.422360248447205</v>
      </c>
      <c r="D492" t="s">
        <v>909</v>
      </c>
      <c r="E492" t="s">
        <v>1477</v>
      </c>
      <c r="F492" t="s">
        <v>2861</v>
      </c>
      <c r="G492" t="s">
        <v>2862</v>
      </c>
      <c r="H492" t="s">
        <v>2863</v>
      </c>
    </row>
    <row r="493" spans="1:8">
      <c r="A493">
        <v>4.9309999999999996E-3</v>
      </c>
      <c r="B493">
        <v>8.0699999999999994E-2</v>
      </c>
      <c r="C493" s="7">
        <f t="shared" si="7"/>
        <v>12.391573729863694</v>
      </c>
      <c r="D493" t="s">
        <v>910</v>
      </c>
      <c r="E493" t="s">
        <v>1478</v>
      </c>
      <c r="F493" t="s">
        <v>2864</v>
      </c>
      <c r="G493" t="s">
        <v>2865</v>
      </c>
      <c r="H493" t="s">
        <v>2866</v>
      </c>
    </row>
    <row r="494" spans="1:8">
      <c r="A494">
        <v>4.9763999999999997E-3</v>
      </c>
      <c r="B494">
        <v>8.1000000000000003E-2</v>
      </c>
      <c r="C494" s="7">
        <f t="shared" si="7"/>
        <v>12.345679012345679</v>
      </c>
      <c r="D494" t="s">
        <v>911</v>
      </c>
      <c r="E494" t="s">
        <v>1479</v>
      </c>
      <c r="F494" t="s">
        <v>2867</v>
      </c>
      <c r="G494" t="s">
        <v>2868</v>
      </c>
      <c r="H494" t="s">
        <v>2869</v>
      </c>
    </row>
    <row r="495" spans="1:8">
      <c r="A495">
        <v>5.0968000000000003E-3</v>
      </c>
      <c r="B495">
        <v>8.1699999999999995E-2</v>
      </c>
      <c r="C495" s="7">
        <f t="shared" si="7"/>
        <v>12.239902080783354</v>
      </c>
      <c r="D495" t="s">
        <v>912</v>
      </c>
      <c r="E495" t="s">
        <v>1480</v>
      </c>
      <c r="F495" t="s">
        <v>2870</v>
      </c>
      <c r="G495" t="s">
        <v>2871</v>
      </c>
      <c r="H495" t="s">
        <v>2872</v>
      </c>
    </row>
    <row r="496" spans="1:8">
      <c r="A496">
        <v>5.6134999999999996E-3</v>
      </c>
      <c r="B496">
        <v>8.48E-2</v>
      </c>
      <c r="C496" s="7">
        <f t="shared" si="7"/>
        <v>11.79245283018868</v>
      </c>
      <c r="D496" t="s">
        <v>913</v>
      </c>
      <c r="E496" t="s">
        <v>1481</v>
      </c>
      <c r="F496" t="s">
        <v>2873</v>
      </c>
      <c r="G496" t="s">
        <v>2874</v>
      </c>
      <c r="H496" t="s">
        <v>2875</v>
      </c>
    </row>
    <row r="497" spans="1:8">
      <c r="A497">
        <v>6.4831999999999997E-3</v>
      </c>
      <c r="B497">
        <v>8.9499999999999996E-2</v>
      </c>
      <c r="C497" s="7">
        <f t="shared" si="7"/>
        <v>11.173184357541899</v>
      </c>
      <c r="D497" t="s">
        <v>914</v>
      </c>
      <c r="E497" t="s">
        <v>1482</v>
      </c>
      <c r="F497" t="s">
        <v>2876</v>
      </c>
      <c r="G497" t="s">
        <v>2877</v>
      </c>
      <c r="H497" t="s">
        <v>2878</v>
      </c>
    </row>
    <row r="498" spans="1:8">
      <c r="A498">
        <v>6.5675999999999998E-3</v>
      </c>
      <c r="B498">
        <v>8.9800000000000005E-2</v>
      </c>
      <c r="C498" s="7">
        <f t="shared" si="7"/>
        <v>11.135857461024498</v>
      </c>
      <c r="D498" t="s">
        <v>915</v>
      </c>
      <c r="E498" t="s">
        <v>1483</v>
      </c>
      <c r="F498" t="s">
        <v>2879</v>
      </c>
      <c r="G498" t="s">
        <v>2880</v>
      </c>
      <c r="H498" t="s">
        <v>2881</v>
      </c>
    </row>
    <row r="499" spans="1:8">
      <c r="A499">
        <v>6.5919999999999998E-3</v>
      </c>
      <c r="B499">
        <v>9.01E-2</v>
      </c>
      <c r="C499" s="7">
        <f t="shared" si="7"/>
        <v>11.098779134295228</v>
      </c>
      <c r="D499" t="s">
        <v>916</v>
      </c>
      <c r="E499" t="s">
        <v>1484</v>
      </c>
      <c r="F499" t="s">
        <v>2882</v>
      </c>
      <c r="G499" t="s">
        <v>2883</v>
      </c>
      <c r="H499" t="s">
        <v>2884</v>
      </c>
    </row>
    <row r="500" spans="1:8">
      <c r="A500">
        <v>6.6239999999999997E-3</v>
      </c>
      <c r="B500">
        <v>9.0399999999999994E-2</v>
      </c>
      <c r="C500" s="7">
        <f t="shared" si="7"/>
        <v>11.061946902654867</v>
      </c>
      <c r="D500" t="s">
        <v>917</v>
      </c>
      <c r="E500" t="s">
        <v>1485</v>
      </c>
      <c r="F500" t="s">
        <v>2885</v>
      </c>
      <c r="G500" t="s">
        <v>2886</v>
      </c>
      <c r="H500" t="s">
        <v>2887</v>
      </c>
    </row>
    <row r="501" spans="1:8">
      <c r="A501">
        <v>2.05E-5</v>
      </c>
      <c r="B501">
        <v>1.9E-2</v>
      </c>
      <c r="C501" s="7">
        <f t="shared" si="7"/>
        <v>52.631578947368425</v>
      </c>
      <c r="D501" t="s">
        <v>355</v>
      </c>
      <c r="E501" t="s">
        <v>359</v>
      </c>
      <c r="F501" t="s">
        <v>356</v>
      </c>
      <c r="G501" t="s">
        <v>357</v>
      </c>
      <c r="H501" t="s">
        <v>358</v>
      </c>
    </row>
    <row r="502" spans="1:8">
      <c r="A502">
        <v>2.4199999999999999E-5</v>
      </c>
      <c r="B502">
        <v>0.02</v>
      </c>
      <c r="C502" s="7">
        <f t="shared" si="7"/>
        <v>50</v>
      </c>
      <c r="D502" t="s">
        <v>918</v>
      </c>
      <c r="E502" t="s">
        <v>1486</v>
      </c>
      <c r="F502" t="s">
        <v>2888</v>
      </c>
      <c r="G502" t="s">
        <v>2889</v>
      </c>
      <c r="H502" t="s">
        <v>2890</v>
      </c>
    </row>
    <row r="503" spans="1:8">
      <c r="A503">
        <v>6.4499999999999996E-5</v>
      </c>
      <c r="B503">
        <v>2.1999999999999999E-2</v>
      </c>
      <c r="C503" s="7">
        <f t="shared" si="7"/>
        <v>45.45454545454546</v>
      </c>
      <c r="D503" t="s">
        <v>919</v>
      </c>
      <c r="E503" t="s">
        <v>1487</v>
      </c>
      <c r="F503" t="s">
        <v>2891</v>
      </c>
      <c r="G503" t="s">
        <v>2892</v>
      </c>
      <c r="H503" t="s">
        <v>2893</v>
      </c>
    </row>
    <row r="504" spans="1:8">
      <c r="A504">
        <v>4.5399999999999998E-4</v>
      </c>
      <c r="B504">
        <v>3.4700000000000002E-2</v>
      </c>
      <c r="C504" s="7">
        <f t="shared" si="7"/>
        <v>28.81844380403458</v>
      </c>
      <c r="D504" t="s">
        <v>920</v>
      </c>
      <c r="E504" t="s">
        <v>1488</v>
      </c>
      <c r="F504" t="s">
        <v>2894</v>
      </c>
      <c r="G504" t="s">
        <v>2895</v>
      </c>
      <c r="H504" t="s">
        <v>2896</v>
      </c>
    </row>
    <row r="505" spans="1:8">
      <c r="A505">
        <v>5.7970000000000005E-4</v>
      </c>
      <c r="B505">
        <v>3.7199999999999997E-2</v>
      </c>
      <c r="C505" s="7">
        <f t="shared" si="7"/>
        <v>26.881720430107528</v>
      </c>
      <c r="D505" t="s">
        <v>921</v>
      </c>
      <c r="E505" t="s">
        <v>1489</v>
      </c>
      <c r="F505" t="s">
        <v>2897</v>
      </c>
      <c r="G505" t="s">
        <v>2898</v>
      </c>
      <c r="H505" t="s">
        <v>2899</v>
      </c>
    </row>
    <row r="506" spans="1:8">
      <c r="A506">
        <v>5.9139999999999996E-4</v>
      </c>
      <c r="B506">
        <v>3.73E-2</v>
      </c>
      <c r="C506" s="7">
        <f t="shared" si="7"/>
        <v>26.809651474530831</v>
      </c>
      <c r="D506" t="s">
        <v>922</v>
      </c>
      <c r="E506" t="s">
        <v>1490</v>
      </c>
      <c r="F506" t="s">
        <v>2900</v>
      </c>
      <c r="G506" t="s">
        <v>2901</v>
      </c>
      <c r="H506" t="s">
        <v>2902</v>
      </c>
    </row>
    <row r="507" spans="1:8">
      <c r="A507">
        <v>8.7149999999999999E-4</v>
      </c>
      <c r="B507">
        <v>4.1000000000000002E-2</v>
      </c>
      <c r="C507" s="7">
        <f t="shared" si="7"/>
        <v>24.390243902439025</v>
      </c>
      <c r="D507" t="s">
        <v>360</v>
      </c>
      <c r="E507" t="s">
        <v>364</v>
      </c>
      <c r="F507" t="s">
        <v>361</v>
      </c>
      <c r="G507" t="s">
        <v>362</v>
      </c>
      <c r="H507" t="s">
        <v>363</v>
      </c>
    </row>
    <row r="508" spans="1:8">
      <c r="A508">
        <v>1.0008E-3</v>
      </c>
      <c r="B508">
        <v>4.36E-2</v>
      </c>
      <c r="C508" s="7">
        <f t="shared" si="7"/>
        <v>22.935779816513762</v>
      </c>
      <c r="D508" t="s">
        <v>923</v>
      </c>
      <c r="E508" t="s">
        <v>1491</v>
      </c>
      <c r="F508" t="s">
        <v>2903</v>
      </c>
      <c r="G508" t="s">
        <v>2904</v>
      </c>
      <c r="H508" t="s">
        <v>2905</v>
      </c>
    </row>
    <row r="509" spans="1:8">
      <c r="A509">
        <v>1.967E-3</v>
      </c>
      <c r="B509">
        <v>5.5199999999999999E-2</v>
      </c>
      <c r="C509" s="7">
        <f t="shared" si="7"/>
        <v>18.115942028985508</v>
      </c>
      <c r="D509" t="s">
        <v>365</v>
      </c>
      <c r="E509" t="s">
        <v>369</v>
      </c>
      <c r="F509" t="s">
        <v>366</v>
      </c>
      <c r="G509" t="s">
        <v>367</v>
      </c>
      <c r="H509" t="s">
        <v>368</v>
      </c>
    </row>
    <row r="510" spans="1:8">
      <c r="A510">
        <v>2.1971999999999998E-3</v>
      </c>
      <c r="B510">
        <v>5.7799999999999997E-2</v>
      </c>
      <c r="C510" s="7">
        <f t="shared" si="7"/>
        <v>17.301038062283737</v>
      </c>
      <c r="D510" t="s">
        <v>924</v>
      </c>
      <c r="E510" t="s">
        <v>1492</v>
      </c>
      <c r="F510" t="s">
        <v>2906</v>
      </c>
      <c r="G510" t="s">
        <v>2907</v>
      </c>
      <c r="H510" t="s">
        <v>2908</v>
      </c>
    </row>
    <row r="511" spans="1:8">
      <c r="A511">
        <v>2.3092999999999998E-3</v>
      </c>
      <c r="B511">
        <v>5.8799999999999998E-2</v>
      </c>
      <c r="C511" s="7">
        <f t="shared" si="7"/>
        <v>17.006802721088437</v>
      </c>
      <c r="D511" t="s">
        <v>925</v>
      </c>
      <c r="E511" t="s">
        <v>1493</v>
      </c>
      <c r="F511" t="s">
        <v>2909</v>
      </c>
      <c r="G511" t="s">
        <v>2910</v>
      </c>
      <c r="H511" t="s">
        <v>2911</v>
      </c>
    </row>
    <row r="512" spans="1:8">
      <c r="A512">
        <v>2.4344000000000002E-3</v>
      </c>
      <c r="B512">
        <v>6.08E-2</v>
      </c>
      <c r="C512" s="7">
        <f t="shared" si="7"/>
        <v>16.44736842105263</v>
      </c>
      <c r="D512" t="s">
        <v>370</v>
      </c>
      <c r="E512" t="s">
        <v>374</v>
      </c>
      <c r="F512" t="s">
        <v>371</v>
      </c>
      <c r="G512" t="s">
        <v>372</v>
      </c>
      <c r="H512" t="s">
        <v>373</v>
      </c>
    </row>
    <row r="513" spans="1:8">
      <c r="A513">
        <v>2.5609000000000001E-3</v>
      </c>
      <c r="B513">
        <v>6.1899999999999997E-2</v>
      </c>
      <c r="C513" s="7">
        <f t="shared" si="7"/>
        <v>16.155088852988694</v>
      </c>
      <c r="D513" t="s">
        <v>926</v>
      </c>
      <c r="E513" t="s">
        <v>1494</v>
      </c>
      <c r="F513" t="s">
        <v>2912</v>
      </c>
      <c r="G513" t="s">
        <v>2913</v>
      </c>
      <c r="H513" t="s">
        <v>2914</v>
      </c>
    </row>
    <row r="514" spans="1:8">
      <c r="A514">
        <v>2.6012000000000001E-3</v>
      </c>
      <c r="B514">
        <v>6.2300000000000001E-2</v>
      </c>
      <c r="C514" s="7">
        <f t="shared" ref="C514:C577" si="8">1/B514</f>
        <v>16.051364365971107</v>
      </c>
      <c r="D514" t="s">
        <v>927</v>
      </c>
      <c r="E514" t="s">
        <v>1495</v>
      </c>
      <c r="F514" t="s">
        <v>2915</v>
      </c>
      <c r="G514" t="s">
        <v>2916</v>
      </c>
      <c r="H514" t="s">
        <v>2917</v>
      </c>
    </row>
    <row r="515" spans="1:8">
      <c r="A515">
        <v>2.9895999999999998E-3</v>
      </c>
      <c r="B515">
        <v>6.59E-2</v>
      </c>
      <c r="C515" s="7">
        <f t="shared" si="8"/>
        <v>15.174506828528072</v>
      </c>
      <c r="D515" t="s">
        <v>928</v>
      </c>
      <c r="E515" t="s">
        <v>1496</v>
      </c>
      <c r="F515" t="s">
        <v>2918</v>
      </c>
      <c r="G515" t="s">
        <v>2919</v>
      </c>
      <c r="H515" t="s">
        <v>2920</v>
      </c>
    </row>
    <row r="516" spans="1:8">
      <c r="A516">
        <v>3.1104000000000001E-3</v>
      </c>
      <c r="B516">
        <v>6.6699999999999995E-2</v>
      </c>
      <c r="C516" s="7">
        <f t="shared" si="8"/>
        <v>14.992503748125937</v>
      </c>
      <c r="D516" t="s">
        <v>929</v>
      </c>
      <c r="E516" t="s">
        <v>1497</v>
      </c>
      <c r="F516" t="s">
        <v>2921</v>
      </c>
      <c r="G516" t="s">
        <v>2922</v>
      </c>
      <c r="H516" t="s">
        <v>2923</v>
      </c>
    </row>
    <row r="517" spans="1:8">
      <c r="A517">
        <v>3.2558000000000001E-3</v>
      </c>
      <c r="B517">
        <v>6.7799999999999999E-2</v>
      </c>
      <c r="C517" s="7">
        <f t="shared" si="8"/>
        <v>14.749262536873157</v>
      </c>
      <c r="D517" t="s">
        <v>930</v>
      </c>
      <c r="E517" t="s">
        <v>1498</v>
      </c>
      <c r="F517" t="s">
        <v>2924</v>
      </c>
      <c r="G517" t="s">
        <v>2925</v>
      </c>
      <c r="H517" t="s">
        <v>2926</v>
      </c>
    </row>
    <row r="518" spans="1:8">
      <c r="A518">
        <v>4.2402999999999998E-3</v>
      </c>
      <c r="B518">
        <v>7.5999999999999998E-2</v>
      </c>
      <c r="C518" s="7">
        <f t="shared" si="8"/>
        <v>13.157894736842106</v>
      </c>
      <c r="D518" t="s">
        <v>931</v>
      </c>
      <c r="E518" t="s">
        <v>1499</v>
      </c>
      <c r="F518" t="s">
        <v>2927</v>
      </c>
      <c r="G518" t="s">
        <v>2928</v>
      </c>
      <c r="H518" t="s">
        <v>2929</v>
      </c>
    </row>
    <row r="519" spans="1:8">
      <c r="A519">
        <v>4.3226000000000002E-3</v>
      </c>
      <c r="B519">
        <v>7.6399999999999996E-2</v>
      </c>
      <c r="C519" s="7">
        <f t="shared" si="8"/>
        <v>13.089005235602095</v>
      </c>
      <c r="D519" t="s">
        <v>932</v>
      </c>
      <c r="E519" t="s">
        <v>1500</v>
      </c>
      <c r="F519" t="s">
        <v>2930</v>
      </c>
      <c r="G519" t="s">
        <v>2931</v>
      </c>
      <c r="H519" t="s">
        <v>2932</v>
      </c>
    </row>
    <row r="520" spans="1:8">
      <c r="A520">
        <v>5.0131999999999998E-3</v>
      </c>
      <c r="B520">
        <v>8.14E-2</v>
      </c>
      <c r="C520" s="7">
        <f t="shared" si="8"/>
        <v>12.285012285012286</v>
      </c>
      <c r="D520" t="s">
        <v>933</v>
      </c>
      <c r="E520" t="s">
        <v>1501</v>
      </c>
      <c r="F520" t="s">
        <v>2933</v>
      </c>
      <c r="G520" t="s">
        <v>2934</v>
      </c>
      <c r="H520" t="s">
        <v>2935</v>
      </c>
    </row>
    <row r="521" spans="1:8">
      <c r="A521">
        <v>6.4419999999999998E-3</v>
      </c>
      <c r="B521">
        <v>8.9300000000000004E-2</v>
      </c>
      <c r="C521" s="7">
        <f t="shared" si="8"/>
        <v>11.198208286674131</v>
      </c>
      <c r="D521" t="s">
        <v>934</v>
      </c>
      <c r="E521" t="s">
        <v>1502</v>
      </c>
      <c r="F521" t="s">
        <v>2936</v>
      </c>
      <c r="G521" t="s">
        <v>2937</v>
      </c>
      <c r="H521" t="s">
        <v>2938</v>
      </c>
    </row>
    <row r="522" spans="1:8">
      <c r="A522">
        <v>7.0932E-3</v>
      </c>
      <c r="B522">
        <v>9.3899999999999997E-2</v>
      </c>
      <c r="C522" s="7">
        <f t="shared" si="8"/>
        <v>10.649627263045794</v>
      </c>
      <c r="D522" t="s">
        <v>935</v>
      </c>
      <c r="E522" t="s">
        <v>1503</v>
      </c>
      <c r="F522" t="s">
        <v>2939</v>
      </c>
      <c r="G522" t="s">
        <v>2940</v>
      </c>
      <c r="H522" t="s">
        <v>2941</v>
      </c>
    </row>
    <row r="523" spans="1:8">
      <c r="A523">
        <v>7.2201000000000001E-3</v>
      </c>
      <c r="B523">
        <v>9.4500000000000001E-2</v>
      </c>
      <c r="C523" s="7">
        <f t="shared" si="8"/>
        <v>10.582010582010582</v>
      </c>
      <c r="D523" t="s">
        <v>936</v>
      </c>
      <c r="E523" t="s">
        <v>1504</v>
      </c>
      <c r="F523" t="s">
        <v>2942</v>
      </c>
      <c r="G523" t="s">
        <v>2943</v>
      </c>
      <c r="H523" t="s">
        <v>2944</v>
      </c>
    </row>
    <row r="524" spans="1:8">
      <c r="A524">
        <v>7.3515999999999998E-3</v>
      </c>
      <c r="B524">
        <v>9.5200000000000007E-2</v>
      </c>
      <c r="C524" s="7">
        <f t="shared" si="8"/>
        <v>10.504201680672269</v>
      </c>
      <c r="D524" t="s">
        <v>937</v>
      </c>
      <c r="E524" t="s">
        <v>1505</v>
      </c>
      <c r="F524" t="s">
        <v>2945</v>
      </c>
      <c r="G524" t="s">
        <v>2946</v>
      </c>
      <c r="H524" t="s">
        <v>2947</v>
      </c>
    </row>
    <row r="525" spans="1:8">
      <c r="A525">
        <v>7.8723999999999999E-3</v>
      </c>
      <c r="B525">
        <v>9.7500000000000003E-2</v>
      </c>
      <c r="C525" s="7">
        <f t="shared" si="8"/>
        <v>10.256410256410255</v>
      </c>
      <c r="D525" t="s">
        <v>938</v>
      </c>
      <c r="E525" t="s">
        <v>1506</v>
      </c>
      <c r="F525" t="s">
        <v>2948</v>
      </c>
      <c r="G525" t="s">
        <v>2949</v>
      </c>
      <c r="H525" t="s">
        <v>2950</v>
      </c>
    </row>
    <row r="526" spans="1:8">
      <c r="A526">
        <v>8.3999999999999995E-5</v>
      </c>
      <c r="B526">
        <v>2.2599999999999999E-2</v>
      </c>
      <c r="C526" s="7">
        <f t="shared" si="8"/>
        <v>44.247787610619469</v>
      </c>
      <c r="D526" t="s">
        <v>939</v>
      </c>
      <c r="E526" t="s">
        <v>1507</v>
      </c>
      <c r="F526" t="s">
        <v>2951</v>
      </c>
      <c r="G526" t="s">
        <v>2952</v>
      </c>
      <c r="H526" t="s">
        <v>2953</v>
      </c>
    </row>
    <row r="527" spans="1:8">
      <c r="A527">
        <v>1.216E-4</v>
      </c>
      <c r="B527">
        <v>2.3099999999999999E-2</v>
      </c>
      <c r="C527" s="7">
        <f t="shared" si="8"/>
        <v>43.290043290043293</v>
      </c>
      <c r="D527" t="s">
        <v>940</v>
      </c>
      <c r="E527" t="s">
        <v>1508</v>
      </c>
      <c r="F527" t="s">
        <v>2954</v>
      </c>
      <c r="G527" t="s">
        <v>2955</v>
      </c>
      <c r="H527" t="s">
        <v>2956</v>
      </c>
    </row>
    <row r="528" spans="1:8">
      <c r="A528">
        <v>1.718E-4</v>
      </c>
      <c r="B528">
        <v>2.5100000000000001E-2</v>
      </c>
      <c r="C528" s="7">
        <f t="shared" si="8"/>
        <v>39.840637450199203</v>
      </c>
      <c r="D528" t="s">
        <v>941</v>
      </c>
      <c r="E528" t="s">
        <v>1509</v>
      </c>
      <c r="F528" t="s">
        <v>2957</v>
      </c>
      <c r="G528" t="s">
        <v>2958</v>
      </c>
      <c r="H528" t="s">
        <v>2959</v>
      </c>
    </row>
    <row r="529" spans="1:8">
      <c r="A529">
        <v>4.527E-4</v>
      </c>
      <c r="B529">
        <v>3.4700000000000002E-2</v>
      </c>
      <c r="C529" s="7">
        <f t="shared" si="8"/>
        <v>28.81844380403458</v>
      </c>
      <c r="D529" t="s">
        <v>942</v>
      </c>
      <c r="E529" t="s">
        <v>1510</v>
      </c>
      <c r="F529" t="s">
        <v>2960</v>
      </c>
      <c r="G529" t="s">
        <v>2961</v>
      </c>
      <c r="H529" t="s">
        <v>2962</v>
      </c>
    </row>
    <row r="530" spans="1:8">
      <c r="A530">
        <v>5.086E-4</v>
      </c>
      <c r="B530">
        <v>3.6299999999999999E-2</v>
      </c>
      <c r="C530" s="7">
        <f t="shared" si="8"/>
        <v>27.548209366391184</v>
      </c>
      <c r="D530" t="s">
        <v>943</v>
      </c>
      <c r="E530" t="s">
        <v>1511</v>
      </c>
      <c r="F530" t="s">
        <v>2963</v>
      </c>
      <c r="G530" t="s">
        <v>2964</v>
      </c>
      <c r="H530" t="s">
        <v>2965</v>
      </c>
    </row>
    <row r="531" spans="1:8">
      <c r="A531">
        <v>7.182E-4</v>
      </c>
      <c r="B531">
        <v>3.8600000000000002E-2</v>
      </c>
      <c r="C531" s="7">
        <f t="shared" si="8"/>
        <v>25.906735751295336</v>
      </c>
      <c r="D531" t="s">
        <v>944</v>
      </c>
      <c r="E531" t="s">
        <v>1512</v>
      </c>
      <c r="F531" t="s">
        <v>2966</v>
      </c>
      <c r="G531" t="s">
        <v>2967</v>
      </c>
      <c r="H531" t="s">
        <v>2968</v>
      </c>
    </row>
    <row r="532" spans="1:8">
      <c r="A532">
        <v>8.0780000000000001E-4</v>
      </c>
      <c r="B532">
        <v>4.07E-2</v>
      </c>
      <c r="C532" s="7">
        <f t="shared" si="8"/>
        <v>24.570024570024572</v>
      </c>
      <c r="D532" t="s">
        <v>945</v>
      </c>
      <c r="E532" t="s">
        <v>1513</v>
      </c>
      <c r="F532" t="s">
        <v>2969</v>
      </c>
      <c r="G532" t="s">
        <v>2970</v>
      </c>
      <c r="H532" t="s">
        <v>2971</v>
      </c>
    </row>
    <row r="533" spans="1:8">
      <c r="A533">
        <v>8.8329999999999995E-4</v>
      </c>
      <c r="B533">
        <v>4.1000000000000002E-2</v>
      </c>
      <c r="C533" s="7">
        <f t="shared" si="8"/>
        <v>24.390243902439025</v>
      </c>
      <c r="D533" t="s">
        <v>946</v>
      </c>
      <c r="E533" t="s">
        <v>1514</v>
      </c>
      <c r="F533" t="s">
        <v>2972</v>
      </c>
      <c r="G533" t="s">
        <v>2973</v>
      </c>
      <c r="H533" t="s">
        <v>2974</v>
      </c>
    </row>
    <row r="534" spans="1:8">
      <c r="A534">
        <v>1.129E-3</v>
      </c>
      <c r="B534">
        <v>4.5499999999999999E-2</v>
      </c>
      <c r="C534" s="7">
        <f t="shared" si="8"/>
        <v>21.978021978021978</v>
      </c>
      <c r="D534" t="s">
        <v>947</v>
      </c>
      <c r="E534" t="s">
        <v>1515</v>
      </c>
      <c r="F534" t="s">
        <v>2975</v>
      </c>
      <c r="G534" t="s">
        <v>2976</v>
      </c>
      <c r="H534" t="s">
        <v>2977</v>
      </c>
    </row>
    <row r="535" spans="1:8">
      <c r="A535">
        <v>1.1892999999999999E-3</v>
      </c>
      <c r="B535">
        <v>4.6300000000000001E-2</v>
      </c>
      <c r="C535" s="7">
        <f t="shared" si="8"/>
        <v>21.598272138228943</v>
      </c>
      <c r="D535" t="s">
        <v>375</v>
      </c>
      <c r="E535" t="s">
        <v>379</v>
      </c>
      <c r="F535" t="s">
        <v>376</v>
      </c>
      <c r="G535" t="s">
        <v>377</v>
      </c>
      <c r="H535" t="s">
        <v>378</v>
      </c>
    </row>
    <row r="536" spans="1:8">
      <c r="A536">
        <v>1.4402E-3</v>
      </c>
      <c r="B536">
        <v>4.87E-2</v>
      </c>
      <c r="C536" s="7">
        <f t="shared" si="8"/>
        <v>20.533880903490761</v>
      </c>
      <c r="D536" t="s">
        <v>948</v>
      </c>
      <c r="E536" t="s">
        <v>1516</v>
      </c>
      <c r="F536" t="s">
        <v>2978</v>
      </c>
      <c r="G536" t="s">
        <v>2979</v>
      </c>
      <c r="H536" t="s">
        <v>2980</v>
      </c>
    </row>
    <row r="537" spans="1:8">
      <c r="A537">
        <v>1.4437E-3</v>
      </c>
      <c r="B537">
        <v>4.87E-2</v>
      </c>
      <c r="C537" s="7">
        <f t="shared" si="8"/>
        <v>20.533880903490761</v>
      </c>
      <c r="D537" t="s">
        <v>949</v>
      </c>
      <c r="E537" t="s">
        <v>1517</v>
      </c>
      <c r="F537" t="s">
        <v>2981</v>
      </c>
      <c r="G537" t="s">
        <v>2982</v>
      </c>
      <c r="H537" t="s">
        <v>2983</v>
      </c>
    </row>
    <row r="538" spans="1:8">
      <c r="A538">
        <v>1.6272000000000001E-3</v>
      </c>
      <c r="B538">
        <v>5.0999999999999997E-2</v>
      </c>
      <c r="C538" s="7">
        <f t="shared" si="8"/>
        <v>19.607843137254903</v>
      </c>
      <c r="D538" t="s">
        <v>950</v>
      </c>
      <c r="E538" t="s">
        <v>1518</v>
      </c>
      <c r="F538" t="s">
        <v>2984</v>
      </c>
      <c r="G538" t="s">
        <v>2985</v>
      </c>
      <c r="H538" t="s">
        <v>2986</v>
      </c>
    </row>
    <row r="539" spans="1:8">
      <c r="A539">
        <v>1.6682000000000001E-3</v>
      </c>
      <c r="B539">
        <v>5.1200000000000002E-2</v>
      </c>
      <c r="C539" s="7">
        <f t="shared" si="8"/>
        <v>19.53125</v>
      </c>
      <c r="D539" t="s">
        <v>951</v>
      </c>
      <c r="E539" t="s">
        <v>1519</v>
      </c>
      <c r="F539" t="s">
        <v>2987</v>
      </c>
      <c r="G539" t="s">
        <v>2988</v>
      </c>
      <c r="H539" t="s">
        <v>2989</v>
      </c>
    </row>
    <row r="540" spans="1:8">
      <c r="A540">
        <v>1.6628999999999999E-3</v>
      </c>
      <c r="B540">
        <v>5.1200000000000002E-2</v>
      </c>
      <c r="C540" s="7">
        <f t="shared" si="8"/>
        <v>19.53125</v>
      </c>
      <c r="D540" t="s">
        <v>380</v>
      </c>
      <c r="E540" t="s">
        <v>384</v>
      </c>
      <c r="F540" t="s">
        <v>381</v>
      </c>
      <c r="G540" t="s">
        <v>382</v>
      </c>
      <c r="H540" t="s">
        <v>383</v>
      </c>
    </row>
    <row r="541" spans="1:8">
      <c r="A541">
        <v>2.0119999999999999E-3</v>
      </c>
      <c r="B541">
        <v>5.5899999999999998E-2</v>
      </c>
      <c r="C541" s="7">
        <f t="shared" si="8"/>
        <v>17.889087656529519</v>
      </c>
      <c r="D541" t="s">
        <v>952</v>
      </c>
      <c r="E541" t="s">
        <v>1520</v>
      </c>
      <c r="F541" t="s">
        <v>2990</v>
      </c>
      <c r="G541" t="s">
        <v>2991</v>
      </c>
      <c r="H541" t="s">
        <v>2992</v>
      </c>
    </row>
    <row r="542" spans="1:8">
      <c r="A542">
        <v>2.3184E-3</v>
      </c>
      <c r="B542">
        <v>5.8799999999999998E-2</v>
      </c>
      <c r="C542" s="7">
        <f t="shared" si="8"/>
        <v>17.006802721088437</v>
      </c>
      <c r="D542" t="s">
        <v>953</v>
      </c>
      <c r="E542" t="s">
        <v>1521</v>
      </c>
      <c r="F542" t="s">
        <v>2993</v>
      </c>
      <c r="G542" t="s">
        <v>2994</v>
      </c>
      <c r="H542"/>
    </row>
    <row r="543" spans="1:8">
      <c r="A543">
        <v>2.5395000000000001E-3</v>
      </c>
      <c r="B543">
        <v>6.1899999999999997E-2</v>
      </c>
      <c r="C543" s="7">
        <f t="shared" si="8"/>
        <v>16.155088852988694</v>
      </c>
      <c r="D543" t="s">
        <v>954</v>
      </c>
      <c r="E543" t="s">
        <v>1522</v>
      </c>
      <c r="F543" t="s">
        <v>2995</v>
      </c>
      <c r="G543" t="s">
        <v>2996</v>
      </c>
      <c r="H543" t="s">
        <v>2997</v>
      </c>
    </row>
    <row r="544" spans="1:8">
      <c r="A544">
        <v>2.8435000000000001E-3</v>
      </c>
      <c r="B544">
        <v>6.4199999999999993E-2</v>
      </c>
      <c r="C544" s="7">
        <f t="shared" si="8"/>
        <v>15.576323987538942</v>
      </c>
      <c r="D544" t="s">
        <v>955</v>
      </c>
      <c r="E544" t="s">
        <v>1523</v>
      </c>
      <c r="F544" t="s">
        <v>2998</v>
      </c>
      <c r="G544" t="s">
        <v>2999</v>
      </c>
      <c r="H544" t="s">
        <v>3000</v>
      </c>
    </row>
    <row r="545" spans="1:8">
      <c r="A545">
        <v>3.4775000000000001E-3</v>
      </c>
      <c r="B545">
        <v>7.0099999999999996E-2</v>
      </c>
      <c r="C545" s="7">
        <f t="shared" si="8"/>
        <v>14.265335235378032</v>
      </c>
      <c r="D545" t="s">
        <v>956</v>
      </c>
      <c r="E545" t="s">
        <v>1524</v>
      </c>
      <c r="F545" t="s">
        <v>3001</v>
      </c>
      <c r="G545" t="s">
        <v>3002</v>
      </c>
      <c r="H545" t="s">
        <v>3003</v>
      </c>
    </row>
    <row r="546" spans="1:8">
      <c r="A546">
        <v>3.6346E-3</v>
      </c>
      <c r="B546">
        <v>7.1199999999999999E-2</v>
      </c>
      <c r="C546" s="7">
        <f t="shared" si="8"/>
        <v>14.04494382022472</v>
      </c>
      <c r="D546" t="s">
        <v>957</v>
      </c>
      <c r="E546" t="s">
        <v>1525</v>
      </c>
      <c r="F546" t="s">
        <v>3004</v>
      </c>
      <c r="G546" t="s">
        <v>3005</v>
      </c>
      <c r="H546" t="s">
        <v>3006</v>
      </c>
    </row>
    <row r="547" spans="1:8">
      <c r="A547">
        <v>3.8403000000000001E-3</v>
      </c>
      <c r="B547">
        <v>7.2099999999999997E-2</v>
      </c>
      <c r="C547" s="7">
        <f t="shared" si="8"/>
        <v>13.869625520110958</v>
      </c>
      <c r="D547" t="s">
        <v>385</v>
      </c>
      <c r="E547" t="s">
        <v>389</v>
      </c>
      <c r="F547" t="s">
        <v>386</v>
      </c>
      <c r="G547" t="s">
        <v>387</v>
      </c>
      <c r="H547" t="s">
        <v>388</v>
      </c>
    </row>
    <row r="548" spans="1:8">
      <c r="A548">
        <v>4.3804999999999998E-3</v>
      </c>
      <c r="B548">
        <v>7.6799999999999993E-2</v>
      </c>
      <c r="C548" s="7">
        <f t="shared" si="8"/>
        <v>13.020833333333334</v>
      </c>
      <c r="D548" t="s">
        <v>958</v>
      </c>
      <c r="E548" t="s">
        <v>1526</v>
      </c>
      <c r="F548" t="s">
        <v>3007</v>
      </c>
      <c r="G548" t="s">
        <v>3008</v>
      </c>
      <c r="H548" t="s">
        <v>3009</v>
      </c>
    </row>
    <row r="549" spans="1:8">
      <c r="A549">
        <v>4.3804999999999998E-3</v>
      </c>
      <c r="B549">
        <v>7.6799999999999993E-2</v>
      </c>
      <c r="C549" s="7">
        <f t="shared" si="8"/>
        <v>13.020833333333334</v>
      </c>
      <c r="D549" t="s">
        <v>959</v>
      </c>
      <c r="E549" t="s">
        <v>1527</v>
      </c>
      <c r="F549" t="s">
        <v>3010</v>
      </c>
      <c r="G549" t="s">
        <v>3011</v>
      </c>
      <c r="H549" t="s">
        <v>3012</v>
      </c>
    </row>
    <row r="550" spans="1:8">
      <c r="A550">
        <v>4.9318000000000001E-3</v>
      </c>
      <c r="B550">
        <v>8.0699999999999994E-2</v>
      </c>
      <c r="C550" s="7">
        <f t="shared" si="8"/>
        <v>12.391573729863694</v>
      </c>
      <c r="D550" t="s">
        <v>390</v>
      </c>
      <c r="E550" t="s">
        <v>394</v>
      </c>
      <c r="F550" t="s">
        <v>391</v>
      </c>
      <c r="G550" t="s">
        <v>392</v>
      </c>
      <c r="H550" t="s">
        <v>393</v>
      </c>
    </row>
    <row r="551" spans="1:8">
      <c r="A551">
        <v>6.3087999999999998E-3</v>
      </c>
      <c r="B551">
        <v>8.8999999999999996E-2</v>
      </c>
      <c r="C551" s="7">
        <f t="shared" si="8"/>
        <v>11.235955056179776</v>
      </c>
      <c r="D551" t="s">
        <v>960</v>
      </c>
      <c r="E551" t="s">
        <v>1528</v>
      </c>
      <c r="F551" t="s">
        <v>3013</v>
      </c>
      <c r="G551" t="s">
        <v>3014</v>
      </c>
      <c r="H551" t="s">
        <v>3015</v>
      </c>
    </row>
    <row r="552" spans="1:8">
      <c r="A552">
        <v>6.4216000000000004E-3</v>
      </c>
      <c r="B552">
        <v>8.9300000000000004E-2</v>
      </c>
      <c r="C552" s="7">
        <f t="shared" si="8"/>
        <v>11.198208286674131</v>
      </c>
      <c r="D552" t="s">
        <v>395</v>
      </c>
      <c r="E552" t="s">
        <v>399</v>
      </c>
      <c r="F552" t="s">
        <v>396</v>
      </c>
      <c r="G552" t="s">
        <v>397</v>
      </c>
      <c r="H552" t="s">
        <v>398</v>
      </c>
    </row>
    <row r="553" spans="1:8">
      <c r="A553">
        <v>7.9156999999999995E-3</v>
      </c>
      <c r="B553">
        <v>9.7600000000000006E-2</v>
      </c>
      <c r="C553" s="7">
        <f t="shared" si="8"/>
        <v>10.245901639344261</v>
      </c>
      <c r="D553" t="s">
        <v>961</v>
      </c>
      <c r="E553" t="s">
        <v>1529</v>
      </c>
      <c r="F553" t="s">
        <v>3016</v>
      </c>
      <c r="G553" t="s">
        <v>3017</v>
      </c>
      <c r="H553"/>
    </row>
    <row r="554" spans="1:8">
      <c r="A554">
        <v>5.4E-6</v>
      </c>
      <c r="B554">
        <v>1.4500000000000001E-2</v>
      </c>
      <c r="C554" s="7">
        <f t="shared" si="8"/>
        <v>68.965517241379303</v>
      </c>
      <c r="D554" t="s">
        <v>962</v>
      </c>
      <c r="E554" t="s">
        <v>1530</v>
      </c>
      <c r="F554"/>
      <c r="G554" t="s">
        <v>3018</v>
      </c>
      <c r="H554"/>
    </row>
    <row r="555" spans="1:8">
      <c r="A555">
        <v>7.1199999999999996E-5</v>
      </c>
      <c r="B555">
        <v>2.1999999999999999E-2</v>
      </c>
      <c r="C555" s="7">
        <f t="shared" si="8"/>
        <v>45.45454545454546</v>
      </c>
      <c r="D555" t="s">
        <v>963</v>
      </c>
      <c r="E555" t="s">
        <v>1531</v>
      </c>
      <c r="F555" t="s">
        <v>3019</v>
      </c>
      <c r="G555" t="s">
        <v>3020</v>
      </c>
      <c r="H555" t="s">
        <v>3021</v>
      </c>
    </row>
    <row r="556" spans="1:8">
      <c r="A556">
        <v>1.066E-4</v>
      </c>
      <c r="B556">
        <v>2.2599999999999999E-2</v>
      </c>
      <c r="C556" s="7">
        <f t="shared" si="8"/>
        <v>44.247787610619469</v>
      </c>
      <c r="D556" t="s">
        <v>964</v>
      </c>
      <c r="E556" t="s">
        <v>1532</v>
      </c>
      <c r="F556" t="s">
        <v>3022</v>
      </c>
      <c r="G556" t="s">
        <v>3023</v>
      </c>
      <c r="H556" t="s">
        <v>3024</v>
      </c>
    </row>
    <row r="557" spans="1:8">
      <c r="A557">
        <v>1.069E-4</v>
      </c>
      <c r="B557">
        <v>2.2599999999999999E-2</v>
      </c>
      <c r="C557" s="7">
        <f t="shared" si="8"/>
        <v>44.247787610619469</v>
      </c>
      <c r="D557" t="s">
        <v>965</v>
      </c>
      <c r="E557" t="s">
        <v>1533</v>
      </c>
      <c r="F557" t="s">
        <v>3025</v>
      </c>
      <c r="G557" t="s">
        <v>3026</v>
      </c>
      <c r="H557" t="s">
        <v>3027</v>
      </c>
    </row>
    <row r="558" spans="1:8">
      <c r="A558">
        <v>9.1100000000000005E-5</v>
      </c>
      <c r="B558">
        <v>2.2599999999999999E-2</v>
      </c>
      <c r="C558" s="7">
        <f t="shared" si="8"/>
        <v>44.247787610619469</v>
      </c>
      <c r="D558" t="s">
        <v>400</v>
      </c>
      <c r="E558" t="s">
        <v>404</v>
      </c>
      <c r="F558" t="s">
        <v>401</v>
      </c>
      <c r="G558" t="s">
        <v>402</v>
      </c>
      <c r="H558" t="s">
        <v>403</v>
      </c>
    </row>
    <row r="559" spans="1:8">
      <c r="A559">
        <v>1.5019999999999999E-4</v>
      </c>
      <c r="B559">
        <v>2.4299999999999999E-2</v>
      </c>
      <c r="C559" s="7">
        <f t="shared" si="8"/>
        <v>41.152263374485599</v>
      </c>
      <c r="D559" t="s">
        <v>966</v>
      </c>
      <c r="E559" t="s">
        <v>1534</v>
      </c>
      <c r="F559" t="s">
        <v>3028</v>
      </c>
      <c r="G559" t="s">
        <v>3029</v>
      </c>
      <c r="H559" t="s">
        <v>3030</v>
      </c>
    </row>
    <row r="560" spans="1:8">
      <c r="A560">
        <v>2.0890000000000001E-4</v>
      </c>
      <c r="B560">
        <v>2.5700000000000001E-2</v>
      </c>
      <c r="C560" s="7">
        <f t="shared" si="8"/>
        <v>38.910505836575872</v>
      </c>
      <c r="D560" t="s">
        <v>405</v>
      </c>
      <c r="E560" t="s">
        <v>407</v>
      </c>
      <c r="F560" t="s">
        <v>406</v>
      </c>
      <c r="G560" t="s">
        <v>407</v>
      </c>
      <c r="H560"/>
    </row>
    <row r="561" spans="1:8">
      <c r="A561">
        <v>4.5800000000000002E-4</v>
      </c>
      <c r="B561">
        <v>3.4700000000000002E-2</v>
      </c>
      <c r="C561" s="7">
        <f t="shared" si="8"/>
        <v>28.81844380403458</v>
      </c>
      <c r="D561" t="s">
        <v>967</v>
      </c>
      <c r="E561" t="s">
        <v>1535</v>
      </c>
      <c r="F561" t="s">
        <v>3031</v>
      </c>
      <c r="G561" t="s">
        <v>3032</v>
      </c>
      <c r="H561" t="s">
        <v>3033</v>
      </c>
    </row>
    <row r="562" spans="1:8">
      <c r="A562">
        <v>4.9689999999999999E-4</v>
      </c>
      <c r="B562">
        <v>3.5999999999999997E-2</v>
      </c>
      <c r="C562" s="7">
        <f t="shared" si="8"/>
        <v>27.777777777777779</v>
      </c>
      <c r="D562" t="s">
        <v>968</v>
      </c>
      <c r="E562" t="s">
        <v>1536</v>
      </c>
      <c r="F562" t="s">
        <v>3034</v>
      </c>
      <c r="G562" t="s">
        <v>3035</v>
      </c>
      <c r="H562" t="s">
        <v>3036</v>
      </c>
    </row>
    <row r="563" spans="1:8">
      <c r="A563">
        <v>4.9669999999999998E-4</v>
      </c>
      <c r="B563">
        <v>3.5999999999999997E-2</v>
      </c>
      <c r="C563" s="7">
        <f t="shared" si="8"/>
        <v>27.777777777777779</v>
      </c>
      <c r="D563" t="s">
        <v>969</v>
      </c>
      <c r="E563" t="s">
        <v>1537</v>
      </c>
      <c r="F563" t="s">
        <v>3037</v>
      </c>
      <c r="G563" t="s">
        <v>3038</v>
      </c>
      <c r="H563" t="s">
        <v>3039</v>
      </c>
    </row>
    <row r="564" spans="1:8">
      <c r="A564">
        <v>5.4339999999999998E-4</v>
      </c>
      <c r="B564">
        <v>3.6400000000000002E-2</v>
      </c>
      <c r="C564" s="7">
        <f t="shared" si="8"/>
        <v>27.472527472527471</v>
      </c>
      <c r="D564" t="s">
        <v>970</v>
      </c>
      <c r="E564" t="s">
        <v>1538</v>
      </c>
      <c r="F564" t="s">
        <v>3040</v>
      </c>
      <c r="G564" t="s">
        <v>3041</v>
      </c>
      <c r="H564" t="s">
        <v>3042</v>
      </c>
    </row>
    <row r="565" spans="1:8">
      <c r="A565">
        <v>6.2149999999999998E-4</v>
      </c>
      <c r="B565">
        <v>3.7400000000000003E-2</v>
      </c>
      <c r="C565" s="7">
        <f t="shared" si="8"/>
        <v>26.737967914438499</v>
      </c>
      <c r="D565" t="s">
        <v>971</v>
      </c>
      <c r="E565" t="s">
        <v>1539</v>
      </c>
      <c r="F565" t="s">
        <v>3043</v>
      </c>
      <c r="G565" t="s">
        <v>3044</v>
      </c>
      <c r="H565"/>
    </row>
    <row r="566" spans="1:8">
      <c r="A566">
        <v>6.7650000000000002E-4</v>
      </c>
      <c r="B566">
        <v>3.7900000000000003E-2</v>
      </c>
      <c r="C566" s="7">
        <f t="shared" si="8"/>
        <v>26.38522427440633</v>
      </c>
      <c r="D566" t="s">
        <v>408</v>
      </c>
      <c r="E566" t="s">
        <v>411</v>
      </c>
      <c r="F566" t="s">
        <v>409</v>
      </c>
      <c r="G566" t="s">
        <v>410</v>
      </c>
      <c r="H566"/>
    </row>
    <row r="567" spans="1:8">
      <c r="A567">
        <v>7.471E-4</v>
      </c>
      <c r="B567">
        <v>3.9100000000000003E-2</v>
      </c>
      <c r="C567" s="7">
        <f t="shared" si="8"/>
        <v>25.575447570332479</v>
      </c>
      <c r="D567" t="s">
        <v>972</v>
      </c>
      <c r="E567" t="s">
        <v>1540</v>
      </c>
      <c r="F567" t="s">
        <v>3045</v>
      </c>
      <c r="G567" t="s">
        <v>3046</v>
      </c>
      <c r="H567" t="s">
        <v>3047</v>
      </c>
    </row>
    <row r="568" spans="1:8">
      <c r="A568">
        <v>1.0265000000000001E-3</v>
      </c>
      <c r="B568">
        <v>4.3999999999999997E-2</v>
      </c>
      <c r="C568" s="7">
        <f t="shared" si="8"/>
        <v>22.72727272727273</v>
      </c>
      <c r="D568" t="s">
        <v>973</v>
      </c>
      <c r="E568" t="s">
        <v>1541</v>
      </c>
      <c r="F568" t="s">
        <v>3048</v>
      </c>
      <c r="G568" t="s">
        <v>3049</v>
      </c>
      <c r="H568" t="s">
        <v>3050</v>
      </c>
    </row>
    <row r="569" spans="1:8">
      <c r="A569">
        <v>1.1183E-3</v>
      </c>
      <c r="B569">
        <v>4.53E-2</v>
      </c>
      <c r="C569" s="7">
        <f t="shared" si="8"/>
        <v>22.075055187637968</v>
      </c>
      <c r="D569" t="s">
        <v>412</v>
      </c>
      <c r="E569" t="s">
        <v>416</v>
      </c>
      <c r="F569" t="s">
        <v>413</v>
      </c>
      <c r="G569" t="s">
        <v>414</v>
      </c>
      <c r="H569" t="s">
        <v>415</v>
      </c>
    </row>
    <row r="570" spans="1:8">
      <c r="A570">
        <v>1.1505E-3</v>
      </c>
      <c r="B570">
        <v>4.5499999999999999E-2</v>
      </c>
      <c r="C570" s="7">
        <f t="shared" si="8"/>
        <v>21.978021978021978</v>
      </c>
      <c r="D570" t="s">
        <v>417</v>
      </c>
      <c r="E570" t="s">
        <v>421</v>
      </c>
      <c r="F570" t="s">
        <v>418</v>
      </c>
      <c r="G570" t="s">
        <v>419</v>
      </c>
      <c r="H570" t="s">
        <v>420</v>
      </c>
    </row>
    <row r="571" spans="1:8">
      <c r="A571">
        <v>1.3705E-3</v>
      </c>
      <c r="B571">
        <v>4.87E-2</v>
      </c>
      <c r="C571" s="7">
        <f t="shared" si="8"/>
        <v>20.533880903490761</v>
      </c>
      <c r="D571" t="s">
        <v>422</v>
      </c>
      <c r="E571" t="s">
        <v>426</v>
      </c>
      <c r="F571" t="s">
        <v>423</v>
      </c>
      <c r="G571" t="s">
        <v>424</v>
      </c>
      <c r="H571" t="s">
        <v>425</v>
      </c>
    </row>
    <row r="572" spans="1:8">
      <c r="A572">
        <v>1.6229E-3</v>
      </c>
      <c r="B572">
        <v>5.0999999999999997E-2</v>
      </c>
      <c r="C572" s="7">
        <f t="shared" si="8"/>
        <v>19.607843137254903</v>
      </c>
      <c r="D572" t="s">
        <v>974</v>
      </c>
      <c r="E572" t="s">
        <v>1542</v>
      </c>
      <c r="F572" t="s">
        <v>3051</v>
      </c>
      <c r="G572" t="s">
        <v>3052</v>
      </c>
      <c r="H572" t="s">
        <v>3053</v>
      </c>
    </row>
    <row r="573" spans="1:8">
      <c r="A573">
        <v>1.7438E-3</v>
      </c>
      <c r="B573">
        <v>5.2299999999999999E-2</v>
      </c>
      <c r="C573" s="7">
        <f t="shared" si="8"/>
        <v>19.120458891013385</v>
      </c>
      <c r="D573" t="s">
        <v>427</v>
      </c>
      <c r="E573" t="s">
        <v>431</v>
      </c>
      <c r="F573" t="s">
        <v>428</v>
      </c>
      <c r="G573" t="s">
        <v>429</v>
      </c>
      <c r="H573" t="s">
        <v>430</v>
      </c>
    </row>
    <row r="574" spans="1:8">
      <c r="A574">
        <v>1.7868000000000001E-3</v>
      </c>
      <c r="B574">
        <v>5.2900000000000003E-2</v>
      </c>
      <c r="C574" s="7">
        <f t="shared" si="8"/>
        <v>18.903591682419659</v>
      </c>
      <c r="D574" t="s">
        <v>432</v>
      </c>
      <c r="E574" t="s">
        <v>436</v>
      </c>
      <c r="F574" t="s">
        <v>433</v>
      </c>
      <c r="G574" t="s">
        <v>434</v>
      </c>
      <c r="H574" t="s">
        <v>435</v>
      </c>
    </row>
    <row r="575" spans="1:8">
      <c r="A575">
        <v>1.8702E-3</v>
      </c>
      <c r="B575">
        <v>5.3999999999999999E-2</v>
      </c>
      <c r="C575" s="7">
        <f t="shared" si="8"/>
        <v>18.518518518518519</v>
      </c>
      <c r="D575" t="s">
        <v>975</v>
      </c>
      <c r="E575" t="s">
        <v>1543</v>
      </c>
      <c r="F575" t="s">
        <v>3054</v>
      </c>
      <c r="G575" t="s">
        <v>3055</v>
      </c>
      <c r="H575" t="s">
        <v>3056</v>
      </c>
    </row>
    <row r="576" spans="1:8">
      <c r="A576">
        <v>2.4494999999999999E-3</v>
      </c>
      <c r="B576">
        <v>6.1100000000000002E-2</v>
      </c>
      <c r="C576" s="7">
        <f t="shared" si="8"/>
        <v>16.366612111292962</v>
      </c>
      <c r="D576" t="s">
        <v>976</v>
      </c>
      <c r="E576" t="s">
        <v>1544</v>
      </c>
      <c r="F576" t="s">
        <v>3057</v>
      </c>
      <c r="G576" t="s">
        <v>3058</v>
      </c>
      <c r="H576" t="s">
        <v>3059</v>
      </c>
    </row>
    <row r="577" spans="1:8">
      <c r="A577">
        <v>3.3235000000000001E-3</v>
      </c>
      <c r="B577">
        <v>6.8500000000000005E-2</v>
      </c>
      <c r="C577" s="7">
        <f t="shared" si="8"/>
        <v>14.5985401459854</v>
      </c>
      <c r="D577" t="s">
        <v>977</v>
      </c>
      <c r="E577" t="s">
        <v>1545</v>
      </c>
      <c r="F577" t="s">
        <v>3060</v>
      </c>
      <c r="G577" t="s">
        <v>3061</v>
      </c>
      <c r="H577" t="s">
        <v>3062</v>
      </c>
    </row>
    <row r="578" spans="1:8">
      <c r="A578">
        <v>3.6378000000000001E-3</v>
      </c>
      <c r="B578">
        <v>7.1199999999999999E-2</v>
      </c>
      <c r="C578" s="7">
        <f t="shared" ref="C578:C641" si="9">1/B578</f>
        <v>14.04494382022472</v>
      </c>
      <c r="D578" t="s">
        <v>978</v>
      </c>
      <c r="E578" t="s">
        <v>1546</v>
      </c>
      <c r="F578" t="s">
        <v>3063</v>
      </c>
      <c r="G578" t="s">
        <v>3064</v>
      </c>
      <c r="H578" t="s">
        <v>3065</v>
      </c>
    </row>
    <row r="579" spans="1:8">
      <c r="A579">
        <v>3.7117999999999999E-3</v>
      </c>
      <c r="B579">
        <v>7.1800000000000003E-2</v>
      </c>
      <c r="C579" s="7">
        <f t="shared" si="9"/>
        <v>13.927576601671309</v>
      </c>
      <c r="D579" t="s">
        <v>437</v>
      </c>
      <c r="E579" t="s">
        <v>441</v>
      </c>
      <c r="F579" t="s">
        <v>438</v>
      </c>
      <c r="G579" t="s">
        <v>439</v>
      </c>
      <c r="H579" t="s">
        <v>440</v>
      </c>
    </row>
    <row r="580" spans="1:8">
      <c r="A580">
        <v>3.7923000000000002E-3</v>
      </c>
      <c r="B580">
        <v>7.2099999999999997E-2</v>
      </c>
      <c r="C580" s="7">
        <f t="shared" si="9"/>
        <v>13.869625520110958</v>
      </c>
      <c r="D580" t="s">
        <v>979</v>
      </c>
      <c r="E580" t="s">
        <v>1547</v>
      </c>
      <c r="F580" t="s">
        <v>3066</v>
      </c>
      <c r="G580" t="s">
        <v>3067</v>
      </c>
      <c r="H580" t="s">
        <v>3068</v>
      </c>
    </row>
    <row r="581" spans="1:8">
      <c r="A581">
        <v>3.9288999999999999E-3</v>
      </c>
      <c r="B581">
        <v>7.2900000000000006E-2</v>
      </c>
      <c r="C581" s="7">
        <f t="shared" si="9"/>
        <v>13.717421124828531</v>
      </c>
      <c r="D581" t="s">
        <v>980</v>
      </c>
      <c r="E581" t="s">
        <v>1548</v>
      </c>
      <c r="F581" t="s">
        <v>3069</v>
      </c>
      <c r="G581" t="s">
        <v>3070</v>
      </c>
      <c r="H581" t="s">
        <v>3071</v>
      </c>
    </row>
    <row r="582" spans="1:8">
      <c r="A582">
        <v>4.2042E-3</v>
      </c>
      <c r="B582">
        <v>7.5600000000000001E-2</v>
      </c>
      <c r="C582" s="7">
        <f t="shared" si="9"/>
        <v>13.227513227513228</v>
      </c>
      <c r="D582" t="s">
        <v>442</v>
      </c>
      <c r="E582" t="s">
        <v>446</v>
      </c>
      <c r="F582" t="s">
        <v>443</v>
      </c>
      <c r="G582" t="s">
        <v>444</v>
      </c>
      <c r="H582" t="s">
        <v>445</v>
      </c>
    </row>
    <row r="583" spans="1:8">
      <c r="A583">
        <v>4.4469000000000002E-3</v>
      </c>
      <c r="B583">
        <v>7.7200000000000005E-2</v>
      </c>
      <c r="C583" s="7">
        <f t="shared" si="9"/>
        <v>12.953367875647668</v>
      </c>
      <c r="D583" t="s">
        <v>447</v>
      </c>
      <c r="E583" t="s">
        <v>450</v>
      </c>
      <c r="F583" t="s">
        <v>448</v>
      </c>
      <c r="G583" t="s">
        <v>449</v>
      </c>
      <c r="H583"/>
    </row>
    <row r="584" spans="1:8">
      <c r="A584">
        <v>5.7238000000000002E-3</v>
      </c>
      <c r="B584">
        <v>8.5199999999999998E-2</v>
      </c>
      <c r="C584" s="7">
        <f t="shared" si="9"/>
        <v>11.737089201877934</v>
      </c>
      <c r="D584" t="s">
        <v>981</v>
      </c>
      <c r="E584" t="s">
        <v>1549</v>
      </c>
      <c r="F584" t="s">
        <v>3072</v>
      </c>
      <c r="G584" t="s">
        <v>3073</v>
      </c>
      <c r="H584" t="s">
        <v>3074</v>
      </c>
    </row>
    <row r="585" spans="1:8">
      <c r="A585">
        <v>7.5133999999999999E-3</v>
      </c>
      <c r="B585">
        <v>9.6100000000000005E-2</v>
      </c>
      <c r="C585" s="7">
        <f t="shared" si="9"/>
        <v>10.40582726326743</v>
      </c>
      <c r="D585" t="s">
        <v>982</v>
      </c>
      <c r="E585" t="s">
        <v>1550</v>
      </c>
      <c r="F585" t="s">
        <v>3075</v>
      </c>
      <c r="G585" t="s">
        <v>3076</v>
      </c>
      <c r="H585" t="s">
        <v>3077</v>
      </c>
    </row>
    <row r="586" spans="1:8">
      <c r="A586">
        <v>7.8189999999999996E-3</v>
      </c>
      <c r="B586">
        <v>9.7299999999999998E-2</v>
      </c>
      <c r="C586" s="7">
        <f t="shared" si="9"/>
        <v>10.277492291880781</v>
      </c>
      <c r="D586" t="s">
        <v>983</v>
      </c>
      <c r="E586" t="s">
        <v>1551</v>
      </c>
      <c r="F586" t="s">
        <v>3078</v>
      </c>
      <c r="G586" t="s">
        <v>3079</v>
      </c>
      <c r="H586" t="s">
        <v>3080</v>
      </c>
    </row>
    <row r="587" spans="1:8">
      <c r="A587">
        <v>7.7999000000000002E-3</v>
      </c>
      <c r="B587">
        <v>9.7299999999999998E-2</v>
      </c>
      <c r="C587" s="7">
        <f t="shared" si="9"/>
        <v>10.277492291880781</v>
      </c>
      <c r="D587" t="s">
        <v>984</v>
      </c>
      <c r="E587" t="s">
        <v>1552</v>
      </c>
      <c r="F587" t="s">
        <v>3081</v>
      </c>
      <c r="G587" t="s">
        <v>3082</v>
      </c>
      <c r="H587" t="s">
        <v>3083</v>
      </c>
    </row>
    <row r="588" spans="1:8">
      <c r="A588">
        <v>8.0257000000000002E-3</v>
      </c>
      <c r="B588">
        <v>9.8400000000000001E-2</v>
      </c>
      <c r="C588" s="7">
        <f t="shared" si="9"/>
        <v>10.16260162601626</v>
      </c>
      <c r="D588" t="s">
        <v>985</v>
      </c>
      <c r="E588" t="s">
        <v>1553</v>
      </c>
      <c r="F588" t="s">
        <v>3084</v>
      </c>
      <c r="G588" t="s">
        <v>3085</v>
      </c>
      <c r="H588"/>
    </row>
    <row r="589" spans="1:8">
      <c r="A589">
        <v>2.2000000000000001E-6</v>
      </c>
      <c r="B589">
        <v>9.4400000000000005E-3</v>
      </c>
      <c r="C589" s="7">
        <f t="shared" si="9"/>
        <v>105.93220338983051</v>
      </c>
      <c r="D589" t="s">
        <v>451</v>
      </c>
      <c r="E589" t="s">
        <v>455</v>
      </c>
      <c r="F589" t="s">
        <v>452</v>
      </c>
      <c r="G589" t="s">
        <v>453</v>
      </c>
      <c r="H589" t="s">
        <v>454</v>
      </c>
    </row>
    <row r="590" spans="1:8">
      <c r="A590">
        <v>6.0000000000000002E-5</v>
      </c>
      <c r="B590">
        <v>2.1999999999999999E-2</v>
      </c>
      <c r="C590" s="7">
        <f t="shared" si="9"/>
        <v>45.45454545454546</v>
      </c>
      <c r="D590" t="s">
        <v>986</v>
      </c>
      <c r="E590" t="s">
        <v>1554</v>
      </c>
      <c r="F590" t="s">
        <v>3086</v>
      </c>
      <c r="G590" t="s">
        <v>3087</v>
      </c>
      <c r="H590" t="s">
        <v>3088</v>
      </c>
    </row>
    <row r="591" spans="1:8">
      <c r="A591">
        <v>2.7090000000000003E-4</v>
      </c>
      <c r="B591">
        <v>2.8299999999999999E-2</v>
      </c>
      <c r="C591" s="7">
        <f t="shared" si="9"/>
        <v>35.335689045936398</v>
      </c>
      <c r="D591" t="s">
        <v>987</v>
      </c>
      <c r="E591" t="s">
        <v>1555</v>
      </c>
      <c r="F591" t="s">
        <v>3089</v>
      </c>
      <c r="G591" t="s">
        <v>3090</v>
      </c>
      <c r="H591" t="s">
        <v>3091</v>
      </c>
    </row>
    <row r="592" spans="1:8">
      <c r="A592">
        <v>4.058E-4</v>
      </c>
      <c r="B592">
        <v>3.27E-2</v>
      </c>
      <c r="C592" s="7">
        <f t="shared" si="9"/>
        <v>30.581039755351682</v>
      </c>
      <c r="D592" t="s">
        <v>988</v>
      </c>
      <c r="E592" t="s">
        <v>1556</v>
      </c>
      <c r="F592" t="s">
        <v>3092</v>
      </c>
      <c r="G592" t="s">
        <v>3093</v>
      </c>
      <c r="H592" t="s">
        <v>3094</v>
      </c>
    </row>
    <row r="593" spans="1:8">
      <c r="A593">
        <v>4.2640000000000001E-4</v>
      </c>
      <c r="B593">
        <v>3.3700000000000001E-2</v>
      </c>
      <c r="C593" s="7">
        <f t="shared" si="9"/>
        <v>29.673590504451038</v>
      </c>
      <c r="D593" t="s">
        <v>989</v>
      </c>
      <c r="E593" t="s">
        <v>1557</v>
      </c>
      <c r="F593" t="s">
        <v>3095</v>
      </c>
      <c r="G593" t="s">
        <v>3096</v>
      </c>
      <c r="H593" t="s">
        <v>3097</v>
      </c>
    </row>
    <row r="594" spans="1:8">
      <c r="A594">
        <v>8.0710000000000005E-4</v>
      </c>
      <c r="B594">
        <v>4.07E-2</v>
      </c>
      <c r="C594" s="7">
        <f t="shared" si="9"/>
        <v>24.570024570024572</v>
      </c>
      <c r="D594" t="s">
        <v>990</v>
      </c>
      <c r="E594" t="s">
        <v>1558</v>
      </c>
      <c r="F594" t="s">
        <v>3098</v>
      </c>
      <c r="G594" t="s">
        <v>3099</v>
      </c>
      <c r="H594" t="s">
        <v>3100</v>
      </c>
    </row>
    <row r="595" spans="1:8">
      <c r="A595">
        <v>8.809E-4</v>
      </c>
      <c r="B595">
        <v>4.1000000000000002E-2</v>
      </c>
      <c r="C595" s="7">
        <f t="shared" si="9"/>
        <v>24.390243902439025</v>
      </c>
      <c r="D595" t="s">
        <v>991</v>
      </c>
      <c r="E595" t="s">
        <v>1559</v>
      </c>
      <c r="F595" t="s">
        <v>3101</v>
      </c>
      <c r="G595" t="s">
        <v>3102</v>
      </c>
      <c r="H595" t="s">
        <v>3103</v>
      </c>
    </row>
    <row r="596" spans="1:8">
      <c r="A596">
        <v>1.3768999999999999E-3</v>
      </c>
      <c r="B596">
        <v>4.87E-2</v>
      </c>
      <c r="C596" s="7">
        <f t="shared" si="9"/>
        <v>20.533880903490761</v>
      </c>
      <c r="D596" t="s">
        <v>456</v>
      </c>
      <c r="E596" t="s">
        <v>460</v>
      </c>
      <c r="F596" t="s">
        <v>457</v>
      </c>
      <c r="G596" t="s">
        <v>458</v>
      </c>
      <c r="H596" t="s">
        <v>459</v>
      </c>
    </row>
    <row r="597" spans="1:8">
      <c r="A597">
        <v>1.4266000000000001E-3</v>
      </c>
      <c r="B597">
        <v>4.87E-2</v>
      </c>
      <c r="C597" s="7">
        <f t="shared" si="9"/>
        <v>20.533880903490761</v>
      </c>
      <c r="D597" t="s">
        <v>992</v>
      </c>
      <c r="E597" t="s">
        <v>1560</v>
      </c>
      <c r="F597" t="s">
        <v>3104</v>
      </c>
      <c r="G597" t="s">
        <v>3105</v>
      </c>
      <c r="H597" t="s">
        <v>3106</v>
      </c>
    </row>
    <row r="598" spans="1:8">
      <c r="A598">
        <v>1.4882999999999999E-3</v>
      </c>
      <c r="B598">
        <v>4.8800000000000003E-2</v>
      </c>
      <c r="C598" s="7">
        <f t="shared" si="9"/>
        <v>20.491803278688522</v>
      </c>
      <c r="D598" t="s">
        <v>993</v>
      </c>
      <c r="E598" t="s">
        <v>1561</v>
      </c>
      <c r="F598" t="s">
        <v>3107</v>
      </c>
      <c r="G598" t="s">
        <v>3108</v>
      </c>
      <c r="H598" t="s">
        <v>3109</v>
      </c>
    </row>
    <row r="599" spans="1:8">
      <c r="A599">
        <v>1.751E-3</v>
      </c>
      <c r="B599">
        <v>5.2400000000000002E-2</v>
      </c>
      <c r="C599" s="7">
        <f t="shared" si="9"/>
        <v>19.083969465648853</v>
      </c>
      <c r="D599" t="s">
        <v>994</v>
      </c>
      <c r="E599" t="s">
        <v>1562</v>
      </c>
      <c r="F599" t="s">
        <v>3110</v>
      </c>
      <c r="G599" t="s">
        <v>3111</v>
      </c>
      <c r="H599" t="s">
        <v>3112</v>
      </c>
    </row>
    <row r="600" spans="1:8">
      <c r="A600">
        <v>2.0473000000000002E-3</v>
      </c>
      <c r="B600">
        <v>5.62E-2</v>
      </c>
      <c r="C600" s="7">
        <f t="shared" si="9"/>
        <v>17.793594306049823</v>
      </c>
      <c r="D600" t="s">
        <v>995</v>
      </c>
      <c r="E600" t="s">
        <v>1563</v>
      </c>
      <c r="F600" t="s">
        <v>3113</v>
      </c>
      <c r="G600" t="s">
        <v>3114</v>
      </c>
      <c r="H600" t="s">
        <v>3115</v>
      </c>
    </row>
    <row r="601" spans="1:8">
      <c r="A601">
        <v>2.2503000000000002E-3</v>
      </c>
      <c r="B601">
        <v>5.8299999999999998E-2</v>
      </c>
      <c r="C601" s="7">
        <f t="shared" si="9"/>
        <v>17.152658662092627</v>
      </c>
      <c r="D601" t="s">
        <v>996</v>
      </c>
      <c r="E601" t="s">
        <v>1564</v>
      </c>
      <c r="F601" t="s">
        <v>3116</v>
      </c>
      <c r="G601" t="s">
        <v>3117</v>
      </c>
      <c r="H601" t="s">
        <v>3118</v>
      </c>
    </row>
    <row r="602" spans="1:8">
      <c r="A602">
        <v>2.6561000000000002E-3</v>
      </c>
      <c r="B602">
        <v>6.2899999999999998E-2</v>
      </c>
      <c r="C602" s="7">
        <f t="shared" si="9"/>
        <v>15.898251192368839</v>
      </c>
      <c r="D602" t="s">
        <v>997</v>
      </c>
      <c r="E602" t="s">
        <v>1565</v>
      </c>
      <c r="F602" t="s">
        <v>3119</v>
      </c>
      <c r="G602" t="s">
        <v>3120</v>
      </c>
      <c r="H602" t="s">
        <v>3121</v>
      </c>
    </row>
    <row r="603" spans="1:8">
      <c r="A603">
        <v>2.6754000000000001E-3</v>
      </c>
      <c r="B603">
        <v>6.2899999999999998E-2</v>
      </c>
      <c r="C603" s="7">
        <f t="shared" si="9"/>
        <v>15.898251192368839</v>
      </c>
      <c r="D603" t="s">
        <v>998</v>
      </c>
      <c r="E603" t="s">
        <v>1566</v>
      </c>
      <c r="F603" t="s">
        <v>3122</v>
      </c>
      <c r="G603" t="s">
        <v>3123</v>
      </c>
      <c r="H603" t="s">
        <v>3124</v>
      </c>
    </row>
    <row r="604" spans="1:8">
      <c r="A604">
        <v>3.6480000000000002E-3</v>
      </c>
      <c r="B604">
        <v>7.1199999999999999E-2</v>
      </c>
      <c r="C604" s="7">
        <f t="shared" si="9"/>
        <v>14.04494382022472</v>
      </c>
      <c r="D604" t="s">
        <v>999</v>
      </c>
      <c r="E604" t="s">
        <v>1567</v>
      </c>
      <c r="F604" t="s">
        <v>3125</v>
      </c>
      <c r="G604" t="s">
        <v>3126</v>
      </c>
      <c r="H604" t="s">
        <v>3127</v>
      </c>
    </row>
    <row r="605" spans="1:8">
      <c r="A605">
        <v>3.8871999999999999E-3</v>
      </c>
      <c r="B605">
        <v>7.2400000000000006E-2</v>
      </c>
      <c r="C605" s="7">
        <f t="shared" si="9"/>
        <v>13.812154696132595</v>
      </c>
      <c r="D605" t="s">
        <v>1000</v>
      </c>
      <c r="E605" t="s">
        <v>1568</v>
      </c>
      <c r="F605" t="s">
        <v>3128</v>
      </c>
      <c r="G605" t="s">
        <v>3129</v>
      </c>
      <c r="H605" t="s">
        <v>3130</v>
      </c>
    </row>
    <row r="606" spans="1:8">
      <c r="A606">
        <v>4.7048999999999997E-3</v>
      </c>
      <c r="B606">
        <v>7.9299999999999995E-2</v>
      </c>
      <c r="C606" s="7">
        <f t="shared" si="9"/>
        <v>12.610340479192939</v>
      </c>
      <c r="D606" t="s">
        <v>1001</v>
      </c>
      <c r="E606" t="s">
        <v>1569</v>
      </c>
      <c r="F606" t="s">
        <v>3131</v>
      </c>
      <c r="G606" t="s">
        <v>3132</v>
      </c>
      <c r="H606" t="s">
        <v>3133</v>
      </c>
    </row>
    <row r="607" spans="1:8">
      <c r="A607">
        <v>4.7965999999999998E-3</v>
      </c>
      <c r="B607">
        <v>7.9799999999999996E-2</v>
      </c>
      <c r="C607" s="7">
        <f t="shared" si="9"/>
        <v>12.531328320802006</v>
      </c>
      <c r="D607" t="s">
        <v>1002</v>
      </c>
      <c r="E607" t="s">
        <v>1570</v>
      </c>
      <c r="F607" t="s">
        <v>3134</v>
      </c>
      <c r="G607" t="s">
        <v>3135</v>
      </c>
      <c r="H607" t="s">
        <v>3136</v>
      </c>
    </row>
    <row r="608" spans="1:8">
      <c r="A608">
        <v>5.1595E-3</v>
      </c>
      <c r="B608">
        <v>8.1900000000000001E-2</v>
      </c>
      <c r="C608" s="7">
        <f t="shared" si="9"/>
        <v>12.210012210012209</v>
      </c>
      <c r="D608" t="s">
        <v>1003</v>
      </c>
      <c r="E608" t="s">
        <v>1571</v>
      </c>
      <c r="F608" t="s">
        <v>3137</v>
      </c>
      <c r="G608" t="s">
        <v>3138</v>
      </c>
      <c r="H608" t="s">
        <v>3139</v>
      </c>
    </row>
    <row r="609" spans="1:8">
      <c r="A609">
        <v>5.2430000000000003E-3</v>
      </c>
      <c r="B609">
        <v>8.2199999999999995E-2</v>
      </c>
      <c r="C609" s="7">
        <f t="shared" si="9"/>
        <v>12.165450121654501</v>
      </c>
      <c r="D609" t="s">
        <v>1004</v>
      </c>
      <c r="E609" t="s">
        <v>1572</v>
      </c>
      <c r="F609" t="s">
        <v>3140</v>
      </c>
      <c r="G609" t="s">
        <v>3141</v>
      </c>
      <c r="H609" t="s">
        <v>3142</v>
      </c>
    </row>
    <row r="610" spans="1:8">
      <c r="A610">
        <v>5.2415999999999999E-3</v>
      </c>
      <c r="B610">
        <v>8.2199999999999995E-2</v>
      </c>
      <c r="C610" s="7">
        <f t="shared" si="9"/>
        <v>12.165450121654501</v>
      </c>
      <c r="D610" t="s">
        <v>1005</v>
      </c>
      <c r="E610" t="s">
        <v>1573</v>
      </c>
      <c r="F610" t="s">
        <v>3143</v>
      </c>
      <c r="G610" t="s">
        <v>3144</v>
      </c>
      <c r="H610" t="s">
        <v>3145</v>
      </c>
    </row>
    <row r="611" spans="1:8">
      <c r="A611">
        <v>7.4698999999999998E-3</v>
      </c>
      <c r="B611">
        <v>9.5899999999999999E-2</v>
      </c>
      <c r="C611" s="7">
        <f t="shared" si="9"/>
        <v>10.427528675703858</v>
      </c>
      <c r="D611" t="s">
        <v>1006</v>
      </c>
      <c r="E611" t="s">
        <v>1574</v>
      </c>
      <c r="F611" t="s">
        <v>3146</v>
      </c>
      <c r="G611" t="s">
        <v>3147</v>
      </c>
      <c r="H611" t="s">
        <v>3148</v>
      </c>
    </row>
    <row r="612" spans="1:8">
      <c r="A612">
        <v>7.8765999999999992E-3</v>
      </c>
      <c r="B612">
        <v>9.7500000000000003E-2</v>
      </c>
      <c r="C612" s="7">
        <f t="shared" si="9"/>
        <v>10.256410256410255</v>
      </c>
      <c r="D612" t="s">
        <v>1007</v>
      </c>
      <c r="E612" t="s">
        <v>1575</v>
      </c>
      <c r="F612" t="s">
        <v>3149</v>
      </c>
      <c r="G612" t="s">
        <v>3150</v>
      </c>
      <c r="H612" t="s">
        <v>3151</v>
      </c>
    </row>
    <row r="613" spans="1:8">
      <c r="A613">
        <v>7.9532000000000005E-3</v>
      </c>
      <c r="B613">
        <v>9.7799999999999998E-2</v>
      </c>
      <c r="C613" s="7">
        <f t="shared" si="9"/>
        <v>10.224948875255624</v>
      </c>
      <c r="D613" t="s">
        <v>1008</v>
      </c>
      <c r="E613" t="s">
        <v>1576</v>
      </c>
      <c r="F613" t="s">
        <v>3152</v>
      </c>
      <c r="G613" t="s">
        <v>3153</v>
      </c>
      <c r="H613" t="s">
        <v>3154</v>
      </c>
    </row>
    <row r="614" spans="1:8">
      <c r="A614">
        <v>8.1892000000000006E-3</v>
      </c>
      <c r="B614">
        <v>9.9199999999999997E-2</v>
      </c>
      <c r="C614" s="7">
        <f t="shared" si="9"/>
        <v>10.080645161290322</v>
      </c>
      <c r="D614" t="s">
        <v>1009</v>
      </c>
      <c r="E614" t="s">
        <v>1577</v>
      </c>
      <c r="F614" t="s">
        <v>3155</v>
      </c>
      <c r="G614" t="s">
        <v>3156</v>
      </c>
      <c r="H614" t="s">
        <v>3157</v>
      </c>
    </row>
    <row r="615" spans="1:8">
      <c r="A615">
        <v>8.6100000000000006E-5</v>
      </c>
      <c r="B615">
        <v>2.2599999999999999E-2</v>
      </c>
      <c r="C615" s="7">
        <f t="shared" si="9"/>
        <v>44.247787610619469</v>
      </c>
      <c r="D615" t="s">
        <v>1010</v>
      </c>
      <c r="E615" t="s">
        <v>1578</v>
      </c>
      <c r="F615" t="s">
        <v>3158</v>
      </c>
      <c r="G615" t="s">
        <v>3159</v>
      </c>
      <c r="H615" t="s">
        <v>3160</v>
      </c>
    </row>
    <row r="616" spans="1:8">
      <c r="A616">
        <v>3.8079999999999999E-4</v>
      </c>
      <c r="B616">
        <v>3.2099999999999997E-2</v>
      </c>
      <c r="C616" s="7">
        <f t="shared" si="9"/>
        <v>31.152647975077883</v>
      </c>
      <c r="D616" t="s">
        <v>1011</v>
      </c>
      <c r="E616" t="s">
        <v>1579</v>
      </c>
      <c r="F616" t="s">
        <v>3161</v>
      </c>
      <c r="G616" t="s">
        <v>3162</v>
      </c>
      <c r="H616" t="s">
        <v>3163</v>
      </c>
    </row>
    <row r="617" spans="1:8">
      <c r="A617">
        <v>5.1400000000000003E-4</v>
      </c>
      <c r="B617">
        <v>3.6299999999999999E-2</v>
      </c>
      <c r="C617" s="7">
        <f t="shared" si="9"/>
        <v>27.548209366391184</v>
      </c>
      <c r="D617" t="s">
        <v>1012</v>
      </c>
      <c r="E617" t="s">
        <v>1580</v>
      </c>
      <c r="F617" t="s">
        <v>3164</v>
      </c>
      <c r="G617" t="s">
        <v>3165</v>
      </c>
      <c r="H617" t="s">
        <v>3166</v>
      </c>
    </row>
    <row r="618" spans="1:8">
      <c r="A618">
        <v>5.7350000000000001E-4</v>
      </c>
      <c r="B618">
        <v>3.7100000000000001E-2</v>
      </c>
      <c r="C618" s="7">
        <f t="shared" si="9"/>
        <v>26.954177897574123</v>
      </c>
      <c r="D618" t="s">
        <v>1013</v>
      </c>
      <c r="E618" t="s">
        <v>1581</v>
      </c>
      <c r="F618" t="s">
        <v>3167</v>
      </c>
      <c r="G618" t="s">
        <v>3168</v>
      </c>
      <c r="H618" t="s">
        <v>3169</v>
      </c>
    </row>
    <row r="619" spans="1:8">
      <c r="A619">
        <v>6.3299999999999999E-4</v>
      </c>
      <c r="B619">
        <v>3.7600000000000001E-2</v>
      </c>
      <c r="C619" s="7">
        <f t="shared" si="9"/>
        <v>26.595744680851062</v>
      </c>
      <c r="D619" t="s">
        <v>1014</v>
      </c>
      <c r="E619" t="s">
        <v>1582</v>
      </c>
      <c r="F619" t="s">
        <v>3170</v>
      </c>
      <c r="G619" t="s">
        <v>1582</v>
      </c>
      <c r="H619"/>
    </row>
    <row r="620" spans="1:8">
      <c r="A620">
        <v>6.3529999999999999E-4</v>
      </c>
      <c r="B620">
        <v>3.7600000000000001E-2</v>
      </c>
      <c r="C620" s="7">
        <f t="shared" si="9"/>
        <v>26.595744680851062</v>
      </c>
      <c r="D620" t="s">
        <v>1015</v>
      </c>
      <c r="E620" t="s">
        <v>1583</v>
      </c>
      <c r="F620" t="s">
        <v>3171</v>
      </c>
      <c r="G620" t="s">
        <v>3172</v>
      </c>
      <c r="H620" t="s">
        <v>3173</v>
      </c>
    </row>
    <row r="621" spans="1:8">
      <c r="A621">
        <v>9.1410000000000005E-4</v>
      </c>
      <c r="B621">
        <v>4.1399999999999999E-2</v>
      </c>
      <c r="C621" s="7">
        <f t="shared" si="9"/>
        <v>24.154589371980677</v>
      </c>
      <c r="D621" t="s">
        <v>1016</v>
      </c>
      <c r="E621" t="s">
        <v>1584</v>
      </c>
      <c r="F621" t="s">
        <v>3174</v>
      </c>
      <c r="G621" t="s">
        <v>3175</v>
      </c>
      <c r="H621" t="s">
        <v>3176</v>
      </c>
    </row>
    <row r="622" spans="1:8">
      <c r="A622">
        <v>1.1720000000000001E-3</v>
      </c>
      <c r="B622">
        <v>4.5999999999999999E-2</v>
      </c>
      <c r="C622" s="7">
        <f t="shared" si="9"/>
        <v>21.739130434782609</v>
      </c>
      <c r="D622" t="s">
        <v>461</v>
      </c>
      <c r="E622" t="s">
        <v>465</v>
      </c>
      <c r="F622" t="s">
        <v>462</v>
      </c>
      <c r="G622" t="s">
        <v>463</v>
      </c>
      <c r="H622" t="s">
        <v>464</v>
      </c>
    </row>
    <row r="623" spans="1:8">
      <c r="A623">
        <v>1.1774000000000001E-3</v>
      </c>
      <c r="B623">
        <v>4.5999999999999999E-2</v>
      </c>
      <c r="C623" s="7">
        <f t="shared" si="9"/>
        <v>21.739130434782609</v>
      </c>
      <c r="D623" t="s">
        <v>1017</v>
      </c>
      <c r="E623" t="s">
        <v>1585</v>
      </c>
      <c r="F623" t="s">
        <v>3177</v>
      </c>
      <c r="G623" t="s">
        <v>3178</v>
      </c>
      <c r="H623" t="s">
        <v>3179</v>
      </c>
    </row>
    <row r="624" spans="1:8">
      <c r="A624">
        <v>1.1804000000000001E-3</v>
      </c>
      <c r="B624">
        <v>4.5999999999999999E-2</v>
      </c>
      <c r="C624" s="7">
        <f t="shared" si="9"/>
        <v>21.739130434782609</v>
      </c>
      <c r="D624" t="s">
        <v>1018</v>
      </c>
      <c r="E624" t="s">
        <v>1586</v>
      </c>
      <c r="F624" t="s">
        <v>3180</v>
      </c>
      <c r="G624" t="s">
        <v>3181</v>
      </c>
      <c r="H624" t="s">
        <v>3182</v>
      </c>
    </row>
    <row r="625" spans="1:8">
      <c r="A625">
        <v>1.9338000000000001E-3</v>
      </c>
      <c r="B625">
        <v>5.4699999999999999E-2</v>
      </c>
      <c r="C625" s="7">
        <f t="shared" si="9"/>
        <v>18.281535648994517</v>
      </c>
      <c r="D625" t="s">
        <v>1019</v>
      </c>
      <c r="E625" t="s">
        <v>1587</v>
      </c>
      <c r="F625" t="s">
        <v>3183</v>
      </c>
      <c r="G625" t="s">
        <v>3184</v>
      </c>
      <c r="H625" t="s">
        <v>3185</v>
      </c>
    </row>
    <row r="626" spans="1:8">
      <c r="A626">
        <v>2.1844E-3</v>
      </c>
      <c r="B626">
        <v>5.7799999999999997E-2</v>
      </c>
      <c r="C626" s="7">
        <f t="shared" si="9"/>
        <v>17.301038062283737</v>
      </c>
      <c r="D626" t="s">
        <v>1020</v>
      </c>
      <c r="E626" t="s">
        <v>1588</v>
      </c>
      <c r="F626" t="s">
        <v>3186</v>
      </c>
      <c r="G626" t="s">
        <v>3187</v>
      </c>
      <c r="H626" t="s">
        <v>3188</v>
      </c>
    </row>
    <row r="627" spans="1:8">
      <c r="A627">
        <v>2.7964000000000001E-3</v>
      </c>
      <c r="B627">
        <v>6.4000000000000001E-2</v>
      </c>
      <c r="C627" s="7">
        <f t="shared" si="9"/>
        <v>15.625</v>
      </c>
      <c r="D627" t="s">
        <v>466</v>
      </c>
      <c r="E627" t="s">
        <v>470</v>
      </c>
      <c r="F627" t="s">
        <v>467</v>
      </c>
      <c r="G627" t="s">
        <v>468</v>
      </c>
      <c r="H627" t="s">
        <v>469</v>
      </c>
    </row>
    <row r="628" spans="1:8">
      <c r="A628">
        <v>3.0936000000000002E-3</v>
      </c>
      <c r="B628">
        <v>6.6699999999999995E-2</v>
      </c>
      <c r="C628" s="7">
        <f t="shared" si="9"/>
        <v>14.992503748125937</v>
      </c>
      <c r="D628" t="s">
        <v>1021</v>
      </c>
      <c r="E628" t="s">
        <v>1589</v>
      </c>
      <c r="F628" t="s">
        <v>3189</v>
      </c>
      <c r="G628" t="s">
        <v>3190</v>
      </c>
      <c r="H628" t="s">
        <v>3191</v>
      </c>
    </row>
    <row r="629" spans="1:8">
      <c r="A629">
        <v>4.0090000000000004E-3</v>
      </c>
      <c r="B629">
        <v>7.4099999999999999E-2</v>
      </c>
      <c r="C629" s="7">
        <f t="shared" si="9"/>
        <v>13.495276653171389</v>
      </c>
      <c r="D629" t="s">
        <v>1022</v>
      </c>
      <c r="E629" t="s">
        <v>1590</v>
      </c>
      <c r="F629" t="s">
        <v>3192</v>
      </c>
      <c r="G629" t="s">
        <v>3193</v>
      </c>
      <c r="H629" t="s">
        <v>3194</v>
      </c>
    </row>
    <row r="630" spans="1:8">
      <c r="A630">
        <v>4.8738000000000002E-3</v>
      </c>
      <c r="B630">
        <v>8.0500000000000002E-2</v>
      </c>
      <c r="C630" s="7">
        <f t="shared" si="9"/>
        <v>12.422360248447205</v>
      </c>
      <c r="D630" t="s">
        <v>1023</v>
      </c>
      <c r="E630" t="s">
        <v>1591</v>
      </c>
      <c r="F630" t="s">
        <v>3195</v>
      </c>
      <c r="G630" t="s">
        <v>3196</v>
      </c>
      <c r="H630" t="s">
        <v>3197</v>
      </c>
    </row>
    <row r="631" spans="1:8">
      <c r="A631">
        <v>6.3759000000000003E-3</v>
      </c>
      <c r="B631">
        <v>8.9099999999999999E-2</v>
      </c>
      <c r="C631" s="7">
        <f t="shared" si="9"/>
        <v>11.22334455667789</v>
      </c>
      <c r="D631" t="s">
        <v>1024</v>
      </c>
      <c r="E631" t="s">
        <v>1592</v>
      </c>
      <c r="F631" t="s">
        <v>3198</v>
      </c>
      <c r="G631" t="s">
        <v>3199</v>
      </c>
      <c r="H631" t="s">
        <v>3200</v>
      </c>
    </row>
    <row r="632" spans="1:8">
      <c r="A632">
        <v>6.3232000000000002E-3</v>
      </c>
      <c r="B632">
        <v>8.9099999999999999E-2</v>
      </c>
      <c r="C632" s="7">
        <f t="shared" si="9"/>
        <v>11.22334455667789</v>
      </c>
      <c r="D632" t="s">
        <v>1025</v>
      </c>
      <c r="E632" t="s">
        <v>1593</v>
      </c>
      <c r="F632" t="s">
        <v>3201</v>
      </c>
      <c r="G632" t="s">
        <v>3202</v>
      </c>
      <c r="H632" t="s">
        <v>3203</v>
      </c>
    </row>
    <row r="633" spans="1:8">
      <c r="A633">
        <v>7.4026999999999999E-3</v>
      </c>
      <c r="B633">
        <v>9.5500000000000002E-2</v>
      </c>
      <c r="C633" s="7">
        <f t="shared" si="9"/>
        <v>10.471204188481675</v>
      </c>
      <c r="D633" t="s">
        <v>1026</v>
      </c>
      <c r="E633" t="s">
        <v>1594</v>
      </c>
      <c r="F633" t="s">
        <v>3204</v>
      </c>
      <c r="G633" t="s">
        <v>3205</v>
      </c>
      <c r="H633" t="s">
        <v>3206</v>
      </c>
    </row>
    <row r="634" spans="1:8">
      <c r="A634">
        <v>7.6581000000000002E-3</v>
      </c>
      <c r="B634">
        <v>9.6699999999999994E-2</v>
      </c>
      <c r="C634" s="7">
        <f t="shared" si="9"/>
        <v>10.34126163391934</v>
      </c>
      <c r="D634" t="s">
        <v>1027</v>
      </c>
      <c r="E634" t="s">
        <v>1595</v>
      </c>
      <c r="F634" t="s">
        <v>3207</v>
      </c>
      <c r="G634" t="s">
        <v>3208</v>
      </c>
      <c r="H634" t="s">
        <v>3209</v>
      </c>
    </row>
    <row r="635" spans="1:8">
      <c r="A635">
        <v>8.1588000000000008E-3</v>
      </c>
      <c r="B635">
        <v>9.8900000000000002E-2</v>
      </c>
      <c r="C635" s="7">
        <f t="shared" si="9"/>
        <v>10.111223458038422</v>
      </c>
      <c r="D635" t="s">
        <v>1028</v>
      </c>
      <c r="E635" t="s">
        <v>1596</v>
      </c>
      <c r="F635" t="s">
        <v>3210</v>
      </c>
      <c r="G635" t="s">
        <v>3211</v>
      </c>
      <c r="H635" t="s">
        <v>3212</v>
      </c>
    </row>
    <row r="636" spans="1:8">
      <c r="A636">
        <v>8.3508999999999996E-3</v>
      </c>
      <c r="B636">
        <v>9.98E-2</v>
      </c>
      <c r="C636" s="7">
        <f t="shared" si="9"/>
        <v>10.020040080160321</v>
      </c>
      <c r="D636" t="s">
        <v>1029</v>
      </c>
      <c r="E636" t="s">
        <v>1597</v>
      </c>
      <c r="F636" t="s">
        <v>3213</v>
      </c>
      <c r="G636" t="s">
        <v>3214</v>
      </c>
      <c r="H636"/>
    </row>
    <row r="637" spans="1:8">
      <c r="A637">
        <v>4.1699999999999997E-5</v>
      </c>
      <c r="B637">
        <v>2.1700000000000001E-2</v>
      </c>
      <c r="C637" s="7">
        <f t="shared" si="9"/>
        <v>46.082949308755758</v>
      </c>
      <c r="D637" t="s">
        <v>1030</v>
      </c>
      <c r="E637" t="s">
        <v>1598</v>
      </c>
      <c r="F637" t="s">
        <v>3215</v>
      </c>
      <c r="G637" t="s">
        <v>3216</v>
      </c>
      <c r="H637" t="s">
        <v>3217</v>
      </c>
    </row>
    <row r="638" spans="1:8">
      <c r="A638">
        <v>4.0299999999999997E-5</v>
      </c>
      <c r="B638">
        <v>2.1700000000000001E-2</v>
      </c>
      <c r="C638" s="7">
        <f t="shared" si="9"/>
        <v>46.082949308755758</v>
      </c>
      <c r="D638" t="s">
        <v>1031</v>
      </c>
      <c r="E638" t="s">
        <v>1599</v>
      </c>
      <c r="F638" t="s">
        <v>3218</v>
      </c>
      <c r="G638" t="s">
        <v>3219</v>
      </c>
      <c r="H638" t="s">
        <v>3220</v>
      </c>
    </row>
    <row r="639" spans="1:8">
      <c r="A639">
        <v>6.7500000000000001E-5</v>
      </c>
      <c r="B639">
        <v>2.1999999999999999E-2</v>
      </c>
      <c r="C639" s="7">
        <f t="shared" si="9"/>
        <v>45.45454545454546</v>
      </c>
      <c r="D639" t="s">
        <v>1032</v>
      </c>
      <c r="E639" t="s">
        <v>1600</v>
      </c>
      <c r="F639" t="s">
        <v>3221</v>
      </c>
      <c r="G639" t="s">
        <v>3222</v>
      </c>
      <c r="H639" t="s">
        <v>3223</v>
      </c>
    </row>
    <row r="640" spans="1:8">
      <c r="A640">
        <v>1.705E-4</v>
      </c>
      <c r="B640">
        <v>2.5100000000000001E-2</v>
      </c>
      <c r="C640" s="7">
        <f t="shared" si="9"/>
        <v>39.840637450199203</v>
      </c>
      <c r="D640" t="s">
        <v>1033</v>
      </c>
      <c r="E640" t="s">
        <v>1601</v>
      </c>
      <c r="F640" t="s">
        <v>3224</v>
      </c>
      <c r="G640" t="s">
        <v>3225</v>
      </c>
      <c r="H640" t="s">
        <v>3226</v>
      </c>
    </row>
    <row r="641" spans="1:8">
      <c r="A641">
        <v>3.1419999999999999E-4</v>
      </c>
      <c r="B641">
        <v>2.98E-2</v>
      </c>
      <c r="C641" s="7">
        <f t="shared" si="9"/>
        <v>33.557046979865774</v>
      </c>
      <c r="D641" t="s">
        <v>1034</v>
      </c>
      <c r="E641" t="s">
        <v>1602</v>
      </c>
      <c r="F641" t="s">
        <v>3227</v>
      </c>
      <c r="G641" t="s">
        <v>3228</v>
      </c>
      <c r="H641" t="s">
        <v>3229</v>
      </c>
    </row>
    <row r="642" spans="1:8">
      <c r="A642">
        <v>8.8929999999999999E-4</v>
      </c>
      <c r="B642">
        <v>4.1000000000000002E-2</v>
      </c>
      <c r="C642" s="7">
        <f t="shared" ref="C642:C680" si="10">1/B642</f>
        <v>24.390243902439025</v>
      </c>
      <c r="D642" t="s">
        <v>1035</v>
      </c>
      <c r="E642" t="s">
        <v>1603</v>
      </c>
      <c r="F642" t="s">
        <v>3230</v>
      </c>
      <c r="G642" t="s">
        <v>3231</v>
      </c>
      <c r="H642" t="s">
        <v>3232</v>
      </c>
    </row>
    <row r="643" spans="1:8">
      <c r="A643">
        <v>1.4140999999999999E-3</v>
      </c>
      <c r="B643">
        <v>4.87E-2</v>
      </c>
      <c r="C643" s="7">
        <f t="shared" si="10"/>
        <v>20.533880903490761</v>
      </c>
      <c r="D643" t="s">
        <v>1036</v>
      </c>
      <c r="E643" t="s">
        <v>1604</v>
      </c>
      <c r="F643" t="s">
        <v>3233</v>
      </c>
      <c r="G643" t="s">
        <v>3234</v>
      </c>
      <c r="H643" t="s">
        <v>3235</v>
      </c>
    </row>
    <row r="644" spans="1:8">
      <c r="A644">
        <v>1.7876999999999999E-3</v>
      </c>
      <c r="B644">
        <v>5.2900000000000003E-2</v>
      </c>
      <c r="C644" s="7">
        <f t="shared" si="10"/>
        <v>18.903591682419659</v>
      </c>
      <c r="D644" t="s">
        <v>1037</v>
      </c>
      <c r="E644" t="s">
        <v>1605</v>
      </c>
      <c r="F644" t="s">
        <v>3236</v>
      </c>
      <c r="G644" t="s">
        <v>3237</v>
      </c>
      <c r="H644" t="s">
        <v>3238</v>
      </c>
    </row>
    <row r="645" spans="1:8">
      <c r="A645">
        <v>1.9335999999999999E-3</v>
      </c>
      <c r="B645">
        <v>5.4699999999999999E-2</v>
      </c>
      <c r="C645" s="7">
        <f t="shared" si="10"/>
        <v>18.281535648994517</v>
      </c>
      <c r="D645" t="s">
        <v>471</v>
      </c>
      <c r="E645" t="s">
        <v>475</v>
      </c>
      <c r="F645" t="s">
        <v>472</v>
      </c>
      <c r="G645" t="s">
        <v>473</v>
      </c>
      <c r="H645" t="s">
        <v>474</v>
      </c>
    </row>
    <row r="646" spans="1:8">
      <c r="A646">
        <v>1.9784999999999998E-3</v>
      </c>
      <c r="B646">
        <v>5.5500000000000001E-2</v>
      </c>
      <c r="C646" s="7">
        <f t="shared" si="10"/>
        <v>18.018018018018019</v>
      </c>
      <c r="D646" t="s">
        <v>1038</v>
      </c>
      <c r="E646" t="s">
        <v>1606</v>
      </c>
      <c r="F646" t="s">
        <v>3239</v>
      </c>
      <c r="G646" t="s">
        <v>3240</v>
      </c>
      <c r="H646" t="s">
        <v>3241</v>
      </c>
    </row>
    <row r="647" spans="1:8">
      <c r="A647">
        <v>2.5611000000000002E-3</v>
      </c>
      <c r="B647">
        <v>6.1899999999999997E-2</v>
      </c>
      <c r="C647" s="7">
        <f t="shared" si="10"/>
        <v>16.155088852988694</v>
      </c>
      <c r="D647" t="s">
        <v>1039</v>
      </c>
      <c r="E647" t="s">
        <v>1607</v>
      </c>
      <c r="F647" t="s">
        <v>3242</v>
      </c>
      <c r="G647" t="s">
        <v>3243</v>
      </c>
      <c r="H647" t="s">
        <v>3244</v>
      </c>
    </row>
    <row r="648" spans="1:8">
      <c r="A648">
        <v>2.8262000000000001E-3</v>
      </c>
      <c r="B648">
        <v>6.4100000000000004E-2</v>
      </c>
      <c r="C648" s="7">
        <f t="shared" si="10"/>
        <v>15.600624024960997</v>
      </c>
      <c r="D648" t="s">
        <v>1040</v>
      </c>
      <c r="E648" t="s">
        <v>1608</v>
      </c>
      <c r="F648" t="s">
        <v>3245</v>
      </c>
      <c r="G648" t="s">
        <v>3246</v>
      </c>
      <c r="H648" t="s">
        <v>3247</v>
      </c>
    </row>
    <row r="649" spans="1:8">
      <c r="A649">
        <v>3.7142E-3</v>
      </c>
      <c r="B649">
        <v>7.1800000000000003E-2</v>
      </c>
      <c r="C649" s="7">
        <f t="shared" si="10"/>
        <v>13.927576601671309</v>
      </c>
      <c r="D649" t="s">
        <v>1041</v>
      </c>
      <c r="E649" t="s">
        <v>1609</v>
      </c>
      <c r="F649" t="s">
        <v>3248</v>
      </c>
      <c r="G649" t="s">
        <v>1609</v>
      </c>
      <c r="H649"/>
    </row>
    <row r="650" spans="1:8">
      <c r="A650">
        <v>3.7231E-3</v>
      </c>
      <c r="B650">
        <v>7.1900000000000006E-2</v>
      </c>
      <c r="C650" s="7">
        <f t="shared" si="10"/>
        <v>13.908205841446453</v>
      </c>
      <c r="D650" t="s">
        <v>1042</v>
      </c>
      <c r="E650" t="s">
        <v>1610</v>
      </c>
      <c r="F650" t="s">
        <v>3249</v>
      </c>
      <c r="G650" t="s">
        <v>3250</v>
      </c>
      <c r="H650" t="s">
        <v>3251</v>
      </c>
    </row>
    <row r="651" spans="1:8">
      <c r="A651">
        <v>3.8793E-3</v>
      </c>
      <c r="B651">
        <v>7.2400000000000006E-2</v>
      </c>
      <c r="C651" s="7">
        <f t="shared" si="10"/>
        <v>13.812154696132595</v>
      </c>
      <c r="D651" t="s">
        <v>1043</v>
      </c>
      <c r="E651" t="s">
        <v>1611</v>
      </c>
      <c r="F651" t="s">
        <v>3252</v>
      </c>
      <c r="G651" t="s">
        <v>3253</v>
      </c>
      <c r="H651" t="s">
        <v>3254</v>
      </c>
    </row>
    <row r="652" spans="1:8">
      <c r="A652">
        <v>4.0543999999999997E-3</v>
      </c>
      <c r="B652">
        <v>7.4399999999999994E-2</v>
      </c>
      <c r="C652" s="7">
        <f t="shared" si="10"/>
        <v>13.440860215053764</v>
      </c>
      <c r="D652" t="s">
        <v>1044</v>
      </c>
      <c r="E652" t="s">
        <v>1612</v>
      </c>
      <c r="F652" t="s">
        <v>3255</v>
      </c>
      <c r="G652" t="s">
        <v>3256</v>
      </c>
      <c r="H652" t="s">
        <v>3257</v>
      </c>
    </row>
    <row r="653" spans="1:8">
      <c r="A653">
        <v>4.9800000000000001E-3</v>
      </c>
      <c r="B653">
        <v>8.1000000000000003E-2</v>
      </c>
      <c r="C653" s="7">
        <f t="shared" si="10"/>
        <v>12.345679012345679</v>
      </c>
      <c r="D653" t="s">
        <v>476</v>
      </c>
      <c r="E653" t="s">
        <v>480</v>
      </c>
      <c r="F653" t="s">
        <v>477</v>
      </c>
      <c r="G653" t="s">
        <v>478</v>
      </c>
      <c r="H653" t="s">
        <v>479</v>
      </c>
    </row>
    <row r="654" spans="1:8">
      <c r="A654">
        <v>6.1783000000000003E-3</v>
      </c>
      <c r="B654">
        <v>8.7900000000000006E-2</v>
      </c>
      <c r="C654" s="7">
        <f t="shared" si="10"/>
        <v>11.376564277588168</v>
      </c>
      <c r="D654" t="s">
        <v>1045</v>
      </c>
      <c r="E654" t="s">
        <v>1613</v>
      </c>
      <c r="F654" t="s">
        <v>3258</v>
      </c>
      <c r="G654" t="s">
        <v>3259</v>
      </c>
      <c r="H654" t="s">
        <v>3260</v>
      </c>
    </row>
    <row r="655" spans="1:8">
      <c r="A655">
        <v>7.0229000000000003E-3</v>
      </c>
      <c r="B655">
        <v>9.3200000000000005E-2</v>
      </c>
      <c r="C655" s="7">
        <f t="shared" si="10"/>
        <v>10.729613733905579</v>
      </c>
      <c r="D655" t="s">
        <v>1046</v>
      </c>
      <c r="E655" t="s">
        <v>1614</v>
      </c>
      <c r="F655" t="s">
        <v>3261</v>
      </c>
      <c r="G655" t="s">
        <v>3262</v>
      </c>
      <c r="H655" t="s">
        <v>3263</v>
      </c>
    </row>
    <row r="656" spans="1:8">
      <c r="A656">
        <v>3.0000000000000001E-6</v>
      </c>
      <c r="B656">
        <v>1.0699999999999999E-2</v>
      </c>
      <c r="C656" s="7">
        <f t="shared" si="10"/>
        <v>93.45794392523365</v>
      </c>
      <c r="D656" t="s">
        <v>1047</v>
      </c>
      <c r="E656" t="s">
        <v>1615</v>
      </c>
      <c r="F656" t="s">
        <v>3264</v>
      </c>
      <c r="G656" t="s">
        <v>3265</v>
      </c>
      <c r="H656" t="s">
        <v>3266</v>
      </c>
    </row>
    <row r="657" spans="1:8">
      <c r="A657">
        <v>1.8600000000000001E-5</v>
      </c>
      <c r="B657">
        <v>1.9E-2</v>
      </c>
      <c r="C657" s="7">
        <f t="shared" si="10"/>
        <v>52.631578947368425</v>
      </c>
      <c r="D657" t="s">
        <v>1048</v>
      </c>
      <c r="E657" t="s">
        <v>1616</v>
      </c>
      <c r="F657" t="s">
        <v>3267</v>
      </c>
      <c r="G657" t="s">
        <v>3268</v>
      </c>
      <c r="H657" t="s">
        <v>3269</v>
      </c>
    </row>
    <row r="658" spans="1:8">
      <c r="A658">
        <v>3.8069999999999998E-4</v>
      </c>
      <c r="B658">
        <v>3.2099999999999997E-2</v>
      </c>
      <c r="C658" s="7">
        <f t="shared" si="10"/>
        <v>31.152647975077883</v>
      </c>
      <c r="D658" t="s">
        <v>481</v>
      </c>
      <c r="E658" t="s">
        <v>485</v>
      </c>
      <c r="F658" t="s">
        <v>482</v>
      </c>
      <c r="G658" t="s">
        <v>483</v>
      </c>
      <c r="H658" t="s">
        <v>484</v>
      </c>
    </row>
    <row r="659" spans="1:8">
      <c r="A659">
        <v>5.285E-4</v>
      </c>
      <c r="B659">
        <v>3.6400000000000002E-2</v>
      </c>
      <c r="C659" s="7">
        <f t="shared" si="10"/>
        <v>27.472527472527471</v>
      </c>
      <c r="D659" t="s">
        <v>1049</v>
      </c>
      <c r="E659" t="s">
        <v>1617</v>
      </c>
      <c r="F659" t="s">
        <v>3270</v>
      </c>
      <c r="G659" t="s">
        <v>3271</v>
      </c>
      <c r="H659"/>
    </row>
    <row r="660" spans="1:8">
      <c r="A660">
        <v>5.3220000000000003E-4</v>
      </c>
      <c r="B660">
        <v>3.6400000000000002E-2</v>
      </c>
      <c r="C660" s="7">
        <f t="shared" si="10"/>
        <v>27.472527472527471</v>
      </c>
      <c r="D660" t="s">
        <v>1050</v>
      </c>
      <c r="E660" t="s">
        <v>1618</v>
      </c>
      <c r="F660" t="s">
        <v>3272</v>
      </c>
      <c r="G660" t="s">
        <v>3273</v>
      </c>
      <c r="H660" t="s">
        <v>3274</v>
      </c>
    </row>
    <row r="661" spans="1:8">
      <c r="A661">
        <v>8.6560000000000001E-4</v>
      </c>
      <c r="B661">
        <v>4.1000000000000002E-2</v>
      </c>
      <c r="C661" s="7">
        <f t="shared" si="10"/>
        <v>24.390243902439025</v>
      </c>
      <c r="D661" t="s">
        <v>1051</v>
      </c>
      <c r="E661" t="s">
        <v>1619</v>
      </c>
      <c r="F661" t="s">
        <v>3275</v>
      </c>
      <c r="G661" t="s">
        <v>3276</v>
      </c>
      <c r="H661" t="s">
        <v>3277</v>
      </c>
    </row>
    <row r="662" spans="1:8">
      <c r="A662">
        <v>1.1984000000000001E-3</v>
      </c>
      <c r="B662">
        <v>4.6300000000000001E-2</v>
      </c>
      <c r="C662" s="7">
        <f t="shared" si="10"/>
        <v>21.598272138228943</v>
      </c>
      <c r="D662" t="s">
        <v>1052</v>
      </c>
      <c r="E662" t="s">
        <v>1620</v>
      </c>
      <c r="F662" t="s">
        <v>3278</v>
      </c>
      <c r="G662" t="s">
        <v>3279</v>
      </c>
      <c r="H662" t="s">
        <v>3280</v>
      </c>
    </row>
    <row r="663" spans="1:8">
      <c r="A663">
        <v>1.2398999999999999E-3</v>
      </c>
      <c r="B663">
        <v>4.6699999999999998E-2</v>
      </c>
      <c r="C663" s="7">
        <f t="shared" si="10"/>
        <v>21.413276231263385</v>
      </c>
      <c r="D663" t="s">
        <v>1053</v>
      </c>
      <c r="E663" t="s">
        <v>1621</v>
      </c>
      <c r="F663" t="s">
        <v>3281</v>
      </c>
      <c r="G663" t="s">
        <v>3282</v>
      </c>
      <c r="H663" t="s">
        <v>3283</v>
      </c>
    </row>
    <row r="664" spans="1:8">
      <c r="A664">
        <v>1.2440999999999999E-3</v>
      </c>
      <c r="B664">
        <v>4.6699999999999998E-2</v>
      </c>
      <c r="C664" s="7">
        <f t="shared" si="10"/>
        <v>21.413276231263385</v>
      </c>
      <c r="D664" t="s">
        <v>1054</v>
      </c>
      <c r="E664" t="s">
        <v>1622</v>
      </c>
      <c r="F664" t="s">
        <v>3284</v>
      </c>
      <c r="G664" t="s">
        <v>3285</v>
      </c>
      <c r="H664" t="s">
        <v>3286</v>
      </c>
    </row>
    <row r="665" spans="1:8">
      <c r="A665">
        <v>1.4714999999999999E-3</v>
      </c>
      <c r="B665">
        <v>4.87E-2</v>
      </c>
      <c r="C665" s="7">
        <f t="shared" si="10"/>
        <v>20.533880903490761</v>
      </c>
      <c r="D665" t="s">
        <v>1055</v>
      </c>
      <c r="E665" t="s">
        <v>1623</v>
      </c>
      <c r="F665" t="s">
        <v>3287</v>
      </c>
      <c r="G665" t="s">
        <v>3288</v>
      </c>
      <c r="H665" t="s">
        <v>3289</v>
      </c>
    </row>
    <row r="666" spans="1:8">
      <c r="A666">
        <v>2.2764999999999999E-3</v>
      </c>
      <c r="B666">
        <v>5.8700000000000002E-2</v>
      </c>
      <c r="C666" s="7">
        <f t="shared" si="10"/>
        <v>17.035775127768314</v>
      </c>
      <c r="D666" t="s">
        <v>1056</v>
      </c>
      <c r="E666" t="s">
        <v>1624</v>
      </c>
      <c r="F666" t="s">
        <v>3290</v>
      </c>
      <c r="G666" t="s">
        <v>3291</v>
      </c>
      <c r="H666" t="s">
        <v>3292</v>
      </c>
    </row>
    <row r="667" spans="1:8">
      <c r="A667">
        <v>2.7185999999999998E-3</v>
      </c>
      <c r="B667">
        <v>6.3299999999999995E-2</v>
      </c>
      <c r="C667" s="7">
        <f t="shared" si="10"/>
        <v>15.797788309636653</v>
      </c>
      <c r="D667" t="s">
        <v>1057</v>
      </c>
      <c r="E667" t="s">
        <v>1625</v>
      </c>
      <c r="F667" t="s">
        <v>3293</v>
      </c>
      <c r="G667" t="s">
        <v>3294</v>
      </c>
      <c r="H667" t="s">
        <v>3295</v>
      </c>
    </row>
    <row r="668" spans="1:8">
      <c r="A668">
        <v>2.9643999999999998E-3</v>
      </c>
      <c r="B668">
        <v>6.5699999999999995E-2</v>
      </c>
      <c r="C668" s="7">
        <f t="shared" si="10"/>
        <v>15.220700152207003</v>
      </c>
      <c r="D668" t="s">
        <v>1058</v>
      </c>
      <c r="E668" t="s">
        <v>1626</v>
      </c>
      <c r="F668" t="s">
        <v>3296</v>
      </c>
      <c r="G668" t="s">
        <v>3297</v>
      </c>
      <c r="H668" t="s">
        <v>3298</v>
      </c>
    </row>
    <row r="669" spans="1:8">
      <c r="A669">
        <v>3.3262000000000001E-3</v>
      </c>
      <c r="B669">
        <v>6.8500000000000005E-2</v>
      </c>
      <c r="C669" s="7">
        <f t="shared" si="10"/>
        <v>14.5985401459854</v>
      </c>
      <c r="D669" t="s">
        <v>1059</v>
      </c>
      <c r="E669" t="s">
        <v>1627</v>
      </c>
      <c r="F669" t="s">
        <v>3299</v>
      </c>
      <c r="G669" t="s">
        <v>3300</v>
      </c>
      <c r="H669" t="s">
        <v>3301</v>
      </c>
    </row>
    <row r="670" spans="1:8">
      <c r="A670">
        <v>3.3896999999999998E-3</v>
      </c>
      <c r="B670">
        <v>6.93E-2</v>
      </c>
      <c r="C670" s="7">
        <f t="shared" si="10"/>
        <v>14.430014430014429</v>
      </c>
      <c r="D670" t="s">
        <v>1060</v>
      </c>
      <c r="E670" t="s">
        <v>1628</v>
      </c>
      <c r="F670" t="s">
        <v>3302</v>
      </c>
      <c r="G670" t="s">
        <v>3303</v>
      </c>
      <c r="H670" t="s">
        <v>3304</v>
      </c>
    </row>
    <row r="671" spans="1:8">
      <c r="A671">
        <v>3.8414999999999999E-3</v>
      </c>
      <c r="B671">
        <v>7.2099999999999997E-2</v>
      </c>
      <c r="C671" s="7">
        <f t="shared" si="10"/>
        <v>13.869625520110958</v>
      </c>
      <c r="D671" t="s">
        <v>1061</v>
      </c>
      <c r="E671" t="s">
        <v>1629</v>
      </c>
      <c r="F671" t="s">
        <v>3305</v>
      </c>
      <c r="G671" t="s">
        <v>3306</v>
      </c>
      <c r="H671" t="s">
        <v>3307</v>
      </c>
    </row>
    <row r="672" spans="1:8">
      <c r="A672">
        <v>4.3498E-3</v>
      </c>
      <c r="B672">
        <v>7.6600000000000001E-2</v>
      </c>
      <c r="C672" s="7">
        <f t="shared" si="10"/>
        <v>13.054830287206267</v>
      </c>
      <c r="D672" t="s">
        <v>1062</v>
      </c>
      <c r="E672" t="s">
        <v>1630</v>
      </c>
      <c r="F672" t="s">
        <v>3308</v>
      </c>
      <c r="G672" t="s">
        <v>3309</v>
      </c>
      <c r="H672" t="s">
        <v>3310</v>
      </c>
    </row>
    <row r="673" spans="1:8">
      <c r="A673">
        <v>4.7142E-3</v>
      </c>
      <c r="B673">
        <v>7.9299999999999995E-2</v>
      </c>
      <c r="C673" s="7">
        <f t="shared" si="10"/>
        <v>12.610340479192939</v>
      </c>
      <c r="D673" t="s">
        <v>1063</v>
      </c>
      <c r="E673" t="s">
        <v>1631</v>
      </c>
      <c r="F673" t="s">
        <v>3311</v>
      </c>
      <c r="G673" t="s">
        <v>3312</v>
      </c>
      <c r="H673" t="s">
        <v>3313</v>
      </c>
    </row>
    <row r="674" spans="1:8">
      <c r="A674">
        <v>5.0911000000000003E-3</v>
      </c>
      <c r="B674">
        <v>8.1699999999999995E-2</v>
      </c>
      <c r="C674" s="7">
        <f t="shared" si="10"/>
        <v>12.239902080783354</v>
      </c>
      <c r="D674" t="s">
        <v>486</v>
      </c>
      <c r="E674" t="s">
        <v>490</v>
      </c>
      <c r="F674" t="s">
        <v>487</v>
      </c>
      <c r="G674" t="s">
        <v>488</v>
      </c>
      <c r="H674" t="s">
        <v>489</v>
      </c>
    </row>
    <row r="675" spans="1:8">
      <c r="A675">
        <v>5.2719000000000004E-3</v>
      </c>
      <c r="B675">
        <v>8.2199999999999995E-2</v>
      </c>
      <c r="C675" s="7">
        <f t="shared" si="10"/>
        <v>12.165450121654501</v>
      </c>
      <c r="D675" t="s">
        <v>1064</v>
      </c>
      <c r="E675" t="s">
        <v>1632</v>
      </c>
      <c r="F675" t="s">
        <v>3314</v>
      </c>
      <c r="G675" t="s">
        <v>3315</v>
      </c>
      <c r="H675"/>
    </row>
    <row r="676" spans="1:8">
      <c r="A676">
        <v>6.2972999999999996E-3</v>
      </c>
      <c r="B676">
        <v>8.8900000000000007E-2</v>
      </c>
      <c r="C676" s="7">
        <f t="shared" si="10"/>
        <v>11.248593925759279</v>
      </c>
      <c r="D676" t="s">
        <v>1065</v>
      </c>
      <c r="E676" t="s">
        <v>1633</v>
      </c>
      <c r="F676" t="s">
        <v>3316</v>
      </c>
      <c r="G676" t="s">
        <v>3317</v>
      </c>
      <c r="H676" t="s">
        <v>3318</v>
      </c>
    </row>
    <row r="677" spans="1:8">
      <c r="A677">
        <v>6.5304999999999998E-3</v>
      </c>
      <c r="B677">
        <v>8.9499999999999996E-2</v>
      </c>
      <c r="C677" s="7">
        <f t="shared" si="10"/>
        <v>11.173184357541899</v>
      </c>
      <c r="D677" t="s">
        <v>1066</v>
      </c>
      <c r="E677" t="s">
        <v>1634</v>
      </c>
      <c r="F677" t="s">
        <v>3319</v>
      </c>
      <c r="G677" t="s">
        <v>3320</v>
      </c>
      <c r="H677" t="s">
        <v>3321</v>
      </c>
    </row>
    <row r="678" spans="1:8">
      <c r="A678">
        <v>7.5234999999999998E-3</v>
      </c>
      <c r="B678">
        <v>9.6100000000000005E-2</v>
      </c>
      <c r="C678" s="7">
        <f t="shared" si="10"/>
        <v>10.40582726326743</v>
      </c>
      <c r="D678" t="s">
        <v>1067</v>
      </c>
      <c r="E678" t="s">
        <v>1635</v>
      </c>
      <c r="F678" t="s">
        <v>3322</v>
      </c>
      <c r="G678" t="s">
        <v>3323</v>
      </c>
      <c r="H678" t="s">
        <v>3324</v>
      </c>
    </row>
    <row r="679" spans="1:8">
      <c r="A679">
        <v>7.9097000000000004E-3</v>
      </c>
      <c r="B679">
        <v>9.7600000000000006E-2</v>
      </c>
      <c r="C679" s="7">
        <f t="shared" si="10"/>
        <v>10.245901639344261</v>
      </c>
      <c r="D679" t="s">
        <v>1068</v>
      </c>
      <c r="E679" t="s">
        <v>1636</v>
      </c>
      <c r="F679" t="s">
        <v>3325</v>
      </c>
      <c r="G679" t="s">
        <v>3326</v>
      </c>
      <c r="H679"/>
    </row>
    <row r="680" spans="1:8">
      <c r="A680">
        <v>1.178E-4</v>
      </c>
      <c r="B680">
        <v>2.3099999999999999E-2</v>
      </c>
      <c r="C680" s="7">
        <f t="shared" si="10"/>
        <v>43.290043290043293</v>
      </c>
      <c r="D680" t="s">
        <v>1069</v>
      </c>
      <c r="E680" t="s">
        <v>1637</v>
      </c>
      <c r="F680" t="s">
        <v>3327</v>
      </c>
      <c r="G680" t="s">
        <v>3328</v>
      </c>
      <c r="H680"/>
    </row>
  </sheetData>
  <sortState ref="A2:N680">
    <sortCondition descending="1" ref="C2:C680"/>
  </sortState>
  <pageMargins left="0.70866141732283472" right="0.70866141732283472" top="0.78740157480314965" bottom="0.78740157480314965" header="0.31496062992125984" footer="0.31496062992125984"/>
  <pageSetup paperSize="9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E genes SA Femals vs Contro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heinz</dc:creator>
  <cp:lastModifiedBy>Karlheinz</cp:lastModifiedBy>
  <cp:lastPrinted>2025-02-19T13:13:40Z</cp:lastPrinted>
  <dcterms:created xsi:type="dcterms:W3CDTF">2025-01-14T09:33:27Z</dcterms:created>
  <dcterms:modified xsi:type="dcterms:W3CDTF">2025-08-08T08:05:13Z</dcterms:modified>
</cp:coreProperties>
</file>